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ture Cell Biology\2022-12-07\Source Data Files\"/>
    </mc:Choice>
  </mc:AlternateContent>
  <xr:revisionPtr revIDLastSave="0" documentId="13_ncr:1_{1911E4CB-8764-4649-B7C4-F0777A1263DE}" xr6:coauthVersionLast="47" xr6:coauthVersionMax="47" xr10:uidLastSave="{00000000-0000-0000-0000-000000000000}"/>
  <bookViews>
    <workbookView xWindow="29235" yWindow="1275" windowWidth="28260" windowHeight="12675" tabRatio="978" xr2:uid="{3D7B4507-3F9E-4E9A-B853-5D8531BE30F8}"/>
  </bookViews>
  <sheets>
    <sheet name="Extended Data Fig.5a" sheetId="33" r:id="rId1"/>
    <sheet name="Extended Data Fig.5c" sheetId="34" r:id="rId2"/>
    <sheet name="Extended Data Fig.5d" sheetId="35" r:id="rId3"/>
    <sheet name="Extended Data Fig.5f" sheetId="36" r:id="rId4"/>
    <sheet name="Extended Data Fig.5g" sheetId="37" r:id="rId5"/>
    <sheet name="Extended Data Fig.5i" sheetId="38" r:id="rId6"/>
    <sheet name="Extended Data Fig.5k" sheetId="39" r:id="rId7"/>
    <sheet name="Extended Data Fig.5l" sheetId="40" r:id="rId8"/>
    <sheet name="Extended Data Fig.5m" sheetId="41" r:id="rId9"/>
    <sheet name="Extended Data Fig.5n" sheetId="42" r:id="rId10"/>
    <sheet name="Extended Data Fig.5o" sheetId="4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1" i="43" l="1"/>
  <c r="E26" i="43"/>
  <c r="F28" i="43" s="1"/>
  <c r="G28" i="43" s="1"/>
  <c r="E27" i="43"/>
  <c r="E28" i="43"/>
  <c r="E30" i="43"/>
  <c r="E29" i="43"/>
  <c r="E25" i="43"/>
  <c r="E20" i="43"/>
  <c r="F22" i="43" s="1"/>
  <c r="G22" i="43" s="1"/>
  <c r="E21" i="43"/>
  <c r="F24" i="43" s="1"/>
  <c r="E22" i="43"/>
  <c r="F25" i="43"/>
  <c r="G25" i="43"/>
  <c r="E24" i="43"/>
  <c r="G24" i="43"/>
  <c r="E23" i="43"/>
  <c r="F23" i="43"/>
  <c r="G23" i="43"/>
  <c r="F21" i="43"/>
  <c r="G21" i="43" s="1"/>
  <c r="F20" i="43"/>
  <c r="G20" i="43" s="1"/>
  <c r="E19" i="43"/>
  <c r="E14" i="43"/>
  <c r="E15" i="43"/>
  <c r="F18" i="43" s="1"/>
  <c r="G18" i="43" s="1"/>
  <c r="E16" i="43"/>
  <c r="F19" i="43"/>
  <c r="G19" i="43" s="1"/>
  <c r="E18" i="43"/>
  <c r="E17" i="43"/>
  <c r="F17" i="43"/>
  <c r="G17" i="43"/>
  <c r="F15" i="43"/>
  <c r="G15" i="43" s="1"/>
  <c r="E31" i="42"/>
  <c r="E26" i="42"/>
  <c r="E27" i="42"/>
  <c r="F26" i="42" s="1"/>
  <c r="G26" i="42" s="1"/>
  <c r="E28" i="42"/>
  <c r="E30" i="42"/>
  <c r="F30" i="42"/>
  <c r="G30" i="42" s="1"/>
  <c r="E29" i="42"/>
  <c r="F27" i="42"/>
  <c r="G27" i="42" s="1"/>
  <c r="E25" i="42"/>
  <c r="E20" i="42"/>
  <c r="E21" i="42"/>
  <c r="F24" i="42" s="1"/>
  <c r="G24" i="42" s="1"/>
  <c r="E22" i="42"/>
  <c r="F25" i="42"/>
  <c r="G25" i="42" s="1"/>
  <c r="E24" i="42"/>
  <c r="E23" i="42"/>
  <c r="F23" i="42"/>
  <c r="G23" i="42" s="1"/>
  <c r="F20" i="42"/>
  <c r="G20" i="42"/>
  <c r="E19" i="42"/>
  <c r="E14" i="42"/>
  <c r="F16" i="42" s="1"/>
  <c r="E15" i="42"/>
  <c r="E16" i="42"/>
  <c r="E18" i="42"/>
  <c r="F18" i="42"/>
  <c r="G18" i="42" s="1"/>
  <c r="E17" i="42"/>
  <c r="G16" i="42"/>
  <c r="F15" i="42"/>
  <c r="G15" i="42" s="1"/>
  <c r="C16" i="41"/>
  <c r="C15" i="41"/>
  <c r="C14" i="41"/>
  <c r="C13" i="41"/>
  <c r="C12" i="41"/>
  <c r="C11" i="41"/>
  <c r="C10" i="41"/>
  <c r="C9" i="41"/>
  <c r="C8" i="41"/>
  <c r="C7" i="41"/>
  <c r="C6" i="41"/>
  <c r="C5" i="41"/>
  <c r="C16" i="40"/>
  <c r="C15" i="40"/>
  <c r="C14" i="40"/>
  <c r="C13" i="40"/>
  <c r="C12" i="40"/>
  <c r="C11" i="40"/>
  <c r="C10" i="40"/>
  <c r="C9" i="40"/>
  <c r="C8" i="40"/>
  <c r="C7" i="40"/>
  <c r="C6" i="40"/>
  <c r="C5" i="40"/>
  <c r="E23" i="39"/>
  <c r="E22" i="39"/>
  <c r="E21" i="39"/>
  <c r="E20" i="39"/>
  <c r="E19" i="39"/>
  <c r="E18" i="39"/>
  <c r="E17" i="39"/>
  <c r="E16" i="39"/>
  <c r="E15" i="39"/>
  <c r="E14" i="39"/>
  <c r="E13" i="39"/>
  <c r="E12" i="39"/>
  <c r="E23" i="38"/>
  <c r="E22" i="38"/>
  <c r="E21" i="38"/>
  <c r="E20" i="38"/>
  <c r="E19" i="38"/>
  <c r="E18" i="38"/>
  <c r="E17" i="38"/>
  <c r="E16" i="38"/>
  <c r="E15" i="38"/>
  <c r="E14" i="38"/>
  <c r="E13" i="38"/>
  <c r="E12" i="38"/>
  <c r="E23" i="37"/>
  <c r="E12" i="37"/>
  <c r="E13" i="37"/>
  <c r="E14" i="37"/>
  <c r="E15" i="37"/>
  <c r="E16" i="37"/>
  <c r="E17" i="37"/>
  <c r="F23" i="37"/>
  <c r="G23" i="37" s="1"/>
  <c r="E22" i="37"/>
  <c r="E21" i="37"/>
  <c r="E20" i="37"/>
  <c r="E19" i="37"/>
  <c r="F19" i="37"/>
  <c r="G19" i="37" s="1"/>
  <c r="E18" i="37"/>
  <c r="F15" i="37"/>
  <c r="G15" i="37" s="1"/>
  <c r="E23" i="36"/>
  <c r="E22" i="36"/>
  <c r="E21" i="36"/>
  <c r="E20" i="36"/>
  <c r="E19" i="36"/>
  <c r="E18" i="36"/>
  <c r="E17" i="36"/>
  <c r="E16" i="36"/>
  <c r="E15" i="36"/>
  <c r="E14" i="36"/>
  <c r="E13" i="36"/>
  <c r="E12" i="36"/>
  <c r="E23" i="35"/>
  <c r="E12" i="35"/>
  <c r="F22" i="35" s="1"/>
  <c r="G22" i="35" s="1"/>
  <c r="E13" i="35"/>
  <c r="E14" i="35"/>
  <c r="E15" i="35"/>
  <c r="F15" i="35" s="1"/>
  <c r="G15" i="35" s="1"/>
  <c r="E16" i="35"/>
  <c r="F19" i="35" s="1"/>
  <c r="G19" i="35" s="1"/>
  <c r="E17" i="35"/>
  <c r="F23" i="35"/>
  <c r="G23" i="35" s="1"/>
  <c r="E22" i="35"/>
  <c r="E21" i="35"/>
  <c r="F21" i="35"/>
  <c r="G21" i="35" s="1"/>
  <c r="E20" i="35"/>
  <c r="E19" i="35"/>
  <c r="E18" i="35"/>
  <c r="F16" i="35"/>
  <c r="G16" i="35" s="1"/>
  <c r="F13" i="35"/>
  <c r="G13" i="35" s="1"/>
  <c r="E23" i="34"/>
  <c r="E22" i="34"/>
  <c r="E21" i="34"/>
  <c r="E20" i="34"/>
  <c r="E19" i="34"/>
  <c r="E18" i="34"/>
  <c r="E17" i="34"/>
  <c r="E16" i="34"/>
  <c r="E15" i="34"/>
  <c r="E14" i="34"/>
  <c r="E13" i="34"/>
  <c r="E12" i="34"/>
  <c r="E23" i="33"/>
  <c r="E12" i="33"/>
  <c r="E13" i="33"/>
  <c r="F13" i="33" s="1"/>
  <c r="G13" i="33" s="1"/>
  <c r="E14" i="33"/>
  <c r="E15" i="33"/>
  <c r="E16" i="33"/>
  <c r="F16" i="33" s="1"/>
  <c r="G16" i="33" s="1"/>
  <c r="E17" i="33"/>
  <c r="E22" i="33"/>
  <c r="E21" i="33"/>
  <c r="F21" i="33" s="1"/>
  <c r="G21" i="33" s="1"/>
  <c r="E20" i="33"/>
  <c r="E19" i="33"/>
  <c r="E18" i="33"/>
  <c r="F15" i="33"/>
  <c r="G15" i="33" s="1"/>
  <c r="F18" i="33" l="1"/>
  <c r="G18" i="33" s="1"/>
  <c r="F13" i="37"/>
  <c r="G13" i="37" s="1"/>
  <c r="F17" i="37"/>
  <c r="G17" i="37" s="1"/>
  <c r="F14" i="37"/>
  <c r="G14" i="37" s="1"/>
  <c r="F22" i="37"/>
  <c r="G22" i="37" s="1"/>
  <c r="F20" i="37"/>
  <c r="G20" i="37" s="1"/>
  <c r="F18" i="37"/>
  <c r="G18" i="37" s="1"/>
  <c r="F12" i="37"/>
  <c r="G12" i="37" s="1"/>
  <c r="F22" i="33"/>
  <c r="G22" i="33" s="1"/>
  <c r="F23" i="33"/>
  <c r="G23" i="33" s="1"/>
  <c r="F14" i="33"/>
  <c r="G14" i="33" s="1"/>
  <c r="F12" i="35"/>
  <c r="G12" i="35" s="1"/>
  <c r="F16" i="37"/>
  <c r="G16" i="37" s="1"/>
  <c r="F28" i="42"/>
  <c r="G28" i="42" s="1"/>
  <c r="F31" i="42"/>
  <c r="G31" i="42" s="1"/>
  <c r="F29" i="42"/>
  <c r="G29" i="42" s="1"/>
  <c r="F30" i="43"/>
  <c r="G30" i="43" s="1"/>
  <c r="F29" i="43"/>
  <c r="G29" i="43" s="1"/>
  <c r="F31" i="43"/>
  <c r="G31" i="43" s="1"/>
  <c r="F27" i="43"/>
  <c r="G27" i="43" s="1"/>
  <c r="F26" i="43"/>
  <c r="G26" i="43" s="1"/>
  <c r="F21" i="37"/>
  <c r="G21" i="37" s="1"/>
  <c r="F18" i="35"/>
  <c r="G18" i="35" s="1"/>
  <c r="F20" i="35"/>
  <c r="G20" i="35" s="1"/>
  <c r="F17" i="42"/>
  <c r="G17" i="42" s="1"/>
  <c r="F19" i="42"/>
  <c r="G19" i="42" s="1"/>
  <c r="F19" i="33"/>
  <c r="G19" i="33" s="1"/>
  <c r="F17" i="33"/>
  <c r="G17" i="33" s="1"/>
  <c r="F12" i="33"/>
  <c r="G12" i="33" s="1"/>
  <c r="F21" i="42"/>
  <c r="G21" i="42" s="1"/>
  <c r="F22" i="42"/>
  <c r="G22" i="42" s="1"/>
  <c r="F16" i="43"/>
  <c r="G16" i="43" s="1"/>
  <c r="F20" i="33"/>
  <c r="G20" i="33" s="1"/>
  <c r="F14" i="42"/>
  <c r="G14" i="42" s="1"/>
  <c r="F14" i="43"/>
  <c r="G14" i="43" s="1"/>
  <c r="F17" i="35"/>
  <c r="G17" i="35" s="1"/>
  <c r="F14" i="35"/>
  <c r="G14" i="35" s="1"/>
</calcChain>
</file>

<file path=xl/sharedStrings.xml><?xml version="1.0" encoding="utf-8"?>
<sst xmlns="http://schemas.openxmlformats.org/spreadsheetml/2006/main" count="386" uniqueCount="60">
  <si>
    <t>ACTB</t>
  </si>
  <si>
    <t>Relative Expression</t>
  </si>
  <si>
    <t>Experiment 1</t>
  </si>
  <si>
    <t>Experiment 2</t>
  </si>
  <si>
    <t>Experiment 3</t>
  </si>
  <si>
    <t>Percentage of SARS-N+ cells in cTnT+ cells</t>
  </si>
  <si>
    <t>Raw data</t>
  </si>
  <si>
    <t>Clones</t>
  </si>
  <si>
    <t>WT</t>
  </si>
  <si>
    <t>#1</t>
  </si>
  <si>
    <t>#2</t>
  </si>
  <si>
    <t>CIART-/-</t>
  </si>
  <si>
    <t>WT_#1</t>
  </si>
  <si>
    <t>WT_#2</t>
  </si>
  <si>
    <t>CIART-/-_#1</t>
  </si>
  <si>
    <t>CIART-/-_#2</t>
  </si>
  <si>
    <t>SARS-CoV-2</t>
  </si>
  <si>
    <t>ΔCt</t>
  </si>
  <si>
    <t>ΔΔCt</t>
  </si>
  <si>
    <t>Percentage of SARS-N+ cells in FOXJ1+ cells</t>
  </si>
  <si>
    <t>FOXJ1+ cells</t>
  </si>
  <si>
    <t>FOXJ1+SARS-N+ cells</t>
  </si>
  <si>
    <t>SARS-N+ cells in FOXJ1+ cells</t>
  </si>
  <si>
    <t>SP-B+ cells</t>
  </si>
  <si>
    <t>SP-B+SARS-N+ cells</t>
  </si>
  <si>
    <t>SP-C+ cells</t>
  </si>
  <si>
    <t>SP-C+SARS-N+ cells</t>
  </si>
  <si>
    <t>cTnT+ cells</t>
  </si>
  <si>
    <t>cTnT+SARS-N+ cells</t>
  </si>
  <si>
    <t>SARS-N+ cells in cTnT+ cells</t>
  </si>
  <si>
    <t>Percentage of SARS-N+ cells in SP-B+ cells</t>
  </si>
  <si>
    <t>SARS-N+ cells in SP-B+ cells</t>
  </si>
  <si>
    <t>Percentage of SARS-N+ cells in SP-C+ cells</t>
  </si>
  <si>
    <t>SARS-N+ cells in SP-C+ cells</t>
  </si>
  <si>
    <t>Extended Data Figure 5a</t>
    <phoneticPr fontId="1" type="noConversion"/>
  </si>
  <si>
    <t>Relative expression of SARS-COV-2 subgenomic RNA</t>
  </si>
  <si>
    <t>ΔΔCt</t>
    <phoneticPr fontId="1" type="noConversion"/>
  </si>
  <si>
    <t>Extended Data Figure 5c</t>
    <phoneticPr fontId="1" type="noConversion"/>
  </si>
  <si>
    <t>Extended Data Figure 5d</t>
    <phoneticPr fontId="1" type="noConversion"/>
  </si>
  <si>
    <t>Extended Data Figure 5f</t>
    <phoneticPr fontId="1" type="noConversion"/>
  </si>
  <si>
    <t>Extended Data Figure 5g</t>
    <phoneticPr fontId="1" type="noConversion"/>
  </si>
  <si>
    <t>Extended Data Figure 5i</t>
    <phoneticPr fontId="1" type="noConversion"/>
  </si>
  <si>
    <t>Extended Data Figure 5k</t>
    <phoneticPr fontId="1" type="noConversion"/>
  </si>
  <si>
    <t>Extended Data Figure 5l</t>
    <phoneticPr fontId="1" type="noConversion"/>
  </si>
  <si>
    <t>Relative Luciferase Activity</t>
  </si>
  <si>
    <t>Luciferase Activity</t>
  </si>
  <si>
    <t>Raw Data</t>
  </si>
  <si>
    <t>Extended Data Figure 5m</t>
    <phoneticPr fontId="1" type="noConversion"/>
  </si>
  <si>
    <t>Extended Data Figure 5n</t>
  </si>
  <si>
    <t>Relative expression of FLUAM-1</t>
  </si>
  <si>
    <t>ALOs-Mock</t>
  </si>
  <si>
    <t>ALOs-Influenza</t>
  </si>
  <si>
    <t>AWOs-Mock</t>
  </si>
  <si>
    <t>AWOs-Influenza</t>
  </si>
  <si>
    <t>CMs-Mock</t>
  </si>
  <si>
    <t>CMs-Influenza</t>
  </si>
  <si>
    <t>FLUAM-1</t>
  </si>
  <si>
    <t>Extended Data Figure 5o</t>
  </si>
  <si>
    <t>Relative expression of CIART</t>
  </si>
  <si>
    <t>CIA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%"/>
    <numFmt numFmtId="166" formatCode="0.0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3"/>
      <charset val="134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3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top" wrapText="1"/>
    </xf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horizontal="center" vertical="top" wrapText="1"/>
    </xf>
    <xf numFmtId="0" fontId="6" fillId="0" borderId="0" xfId="0" applyFont="1"/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5" fillId="0" borderId="0" xfId="0" applyFont="1"/>
    <xf numFmtId="0" fontId="0" fillId="0" borderId="1" xfId="0" applyBorder="1"/>
    <xf numFmtId="0" fontId="0" fillId="0" borderId="1" xfId="0" applyBorder="1" applyAlignment="1">
      <alignment horizontal="center" vertical="center" wrapText="1"/>
    </xf>
    <xf numFmtId="165" fontId="8" fillId="0" borderId="1" xfId="1" applyNumberFormat="1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10" fontId="8" fillId="0" borderId="1" xfId="1" applyNumberFormat="1" applyFont="1" applyBorder="1" applyAlignment="1">
      <alignment horizontal="center" vertical="center"/>
    </xf>
    <xf numFmtId="164" fontId="6" fillId="0" borderId="0" xfId="0" applyNumberFormat="1" applyFont="1"/>
    <xf numFmtId="166" fontId="6" fillId="0" borderId="0" xfId="0" applyNumberFormat="1" applyFont="1"/>
    <xf numFmtId="166" fontId="0" fillId="0" borderId="0" xfId="0" applyNumberFormat="1"/>
    <xf numFmtId="10" fontId="0" fillId="0" borderId="1" xfId="1" applyNumberFormat="1" applyFont="1" applyBorder="1" applyAlignment="1">
      <alignment horizontal="center" vertical="center"/>
    </xf>
    <xf numFmtId="0" fontId="9" fillId="0" borderId="0" xfId="0" applyFont="1"/>
    <xf numFmtId="165" fontId="1" fillId="0" borderId="1" xfId="1" applyNumberFormat="1" applyFont="1" applyBorder="1" applyAlignment="1">
      <alignment horizontal="center" vertical="center" wrapText="1"/>
    </xf>
    <xf numFmtId="10" fontId="1" fillId="0" borderId="1" xfId="1" applyNumberFormat="1" applyFont="1" applyBorder="1" applyAlignment="1">
      <alignment horizontal="center" vertical="center"/>
    </xf>
    <xf numFmtId="0" fontId="10" fillId="0" borderId="0" xfId="0" applyFont="1"/>
    <xf numFmtId="2" fontId="0" fillId="0" borderId="1" xfId="0" applyNumberFormat="1" applyBorder="1" applyAlignment="1">
      <alignment horizontal="center" vertical="center"/>
    </xf>
    <xf numFmtId="0" fontId="2" fillId="0" borderId="0" xfId="0" applyFont="1"/>
    <xf numFmtId="1" fontId="0" fillId="0" borderId="0" xfId="0" applyNumberForma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2" fontId="11" fillId="0" borderId="0" xfId="0" applyNumberFormat="1" applyFont="1"/>
    <xf numFmtId="0" fontId="9" fillId="0" borderId="0" xfId="0" applyFont="1" applyAlignment="1">
      <alignment vertical="center"/>
    </xf>
    <xf numFmtId="164" fontId="4" fillId="0" borderId="0" xfId="0" applyNumberFormat="1" applyFont="1"/>
    <xf numFmtId="166" fontId="4" fillId="0" borderId="0" xfId="0" applyNumberFormat="1" applyFont="1"/>
    <xf numFmtId="0" fontId="7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A2D34-67AF-4987-AF48-B33B340ECD59}">
  <dimension ref="A1:G23"/>
  <sheetViews>
    <sheetView tabSelected="1" workbookViewId="0">
      <selection activeCell="L11" sqref="L11"/>
    </sheetView>
  </sheetViews>
  <sheetFormatPr defaultRowHeight="15"/>
  <cols>
    <col min="1" max="7" width="15.5703125" customWidth="1"/>
  </cols>
  <sheetData>
    <row r="1" spans="1:7" ht="18.75">
      <c r="A1" s="1" t="s">
        <v>34</v>
      </c>
      <c r="B1" s="1"/>
      <c r="C1" s="1"/>
      <c r="D1" s="2"/>
      <c r="E1" s="2"/>
      <c r="F1" s="2"/>
      <c r="G1" s="3"/>
    </row>
    <row r="3" spans="1:7" s="6" customFormat="1">
      <c r="A3" s="4" t="s">
        <v>35</v>
      </c>
      <c r="B3" s="4"/>
      <c r="C3" s="4"/>
      <c r="D3" s="5"/>
      <c r="E3" s="5"/>
      <c r="F3" s="5"/>
    </row>
    <row r="4" spans="1:7">
      <c r="A4" s="41" t="s">
        <v>7</v>
      </c>
      <c r="B4" s="42"/>
      <c r="C4" s="8" t="s">
        <v>2</v>
      </c>
      <c r="D4" s="8" t="s">
        <v>3</v>
      </c>
      <c r="E4" s="8" t="s">
        <v>4</v>
      </c>
    </row>
    <row r="5" spans="1:7">
      <c r="A5" s="37" t="s">
        <v>8</v>
      </c>
      <c r="B5" s="8" t="s">
        <v>9</v>
      </c>
      <c r="C5" s="7">
        <v>1.1642706309056425</v>
      </c>
      <c r="D5" s="7">
        <v>1.191566352783483</v>
      </c>
      <c r="E5" s="7">
        <v>0.96486047924438267</v>
      </c>
    </row>
    <row r="6" spans="1:7">
      <c r="A6" s="37"/>
      <c r="B6" s="8" t="s">
        <v>10</v>
      </c>
      <c r="C6" s="7">
        <v>0.85432969085979427</v>
      </c>
      <c r="D6" s="7">
        <v>0.96913114526925248</v>
      </c>
      <c r="E6" s="7">
        <v>0.90230893452214067</v>
      </c>
    </row>
    <row r="7" spans="1:7">
      <c r="A7" s="37" t="s">
        <v>11</v>
      </c>
      <c r="B7" s="8" t="s">
        <v>9</v>
      </c>
      <c r="C7" s="7">
        <v>7.663155938564252E-2</v>
      </c>
      <c r="D7" s="7">
        <v>6.880025901532974E-2</v>
      </c>
      <c r="E7" s="7">
        <v>8.1522169736729488E-2</v>
      </c>
      <c r="F7" s="10"/>
    </row>
    <row r="8" spans="1:7">
      <c r="A8" s="37"/>
      <c r="B8" s="8" t="s">
        <v>10</v>
      </c>
      <c r="C8" s="7">
        <v>1.4110471747600955E-2</v>
      </c>
      <c r="D8" s="7">
        <v>1.9484519130715448E-2</v>
      </c>
      <c r="E8" s="7">
        <v>2.7135748137023956E-2</v>
      </c>
      <c r="F8" s="10"/>
    </row>
    <row r="10" spans="1:7" s="6" customFormat="1">
      <c r="A10" s="11" t="s">
        <v>6</v>
      </c>
    </row>
    <row r="11" spans="1:7">
      <c r="A11" s="8"/>
      <c r="B11" s="8"/>
      <c r="C11" s="8" t="s">
        <v>0</v>
      </c>
      <c r="D11" s="8" t="s">
        <v>16</v>
      </c>
      <c r="E11" s="8" t="s">
        <v>17</v>
      </c>
      <c r="F11" s="7" t="s">
        <v>36</v>
      </c>
      <c r="G11" s="7" t="s">
        <v>1</v>
      </c>
    </row>
    <row r="12" spans="1:7">
      <c r="A12" s="37" t="s">
        <v>12</v>
      </c>
      <c r="B12" s="8" t="s">
        <v>2</v>
      </c>
      <c r="C12" s="7">
        <v>14.237416710211093</v>
      </c>
      <c r="D12" s="7">
        <v>12.524982089262235</v>
      </c>
      <c r="E12" s="7">
        <f t="shared" ref="E12:E23" si="0">D12-C12</f>
        <v>-1.7124346209488586</v>
      </c>
      <c r="F12" s="7">
        <f>E12-AVERAGE(E12:E17)</f>
        <v>-0.21942644697812308</v>
      </c>
      <c r="G12" s="7">
        <f t="shared" ref="G12:G23" si="1">2^-F12</f>
        <v>1.1642706309056425</v>
      </c>
    </row>
    <row r="13" spans="1:7">
      <c r="A13" s="37"/>
      <c r="B13" s="8" t="s">
        <v>3</v>
      </c>
      <c r="C13" s="7">
        <v>14.748430631140984</v>
      </c>
      <c r="D13" s="7">
        <v>13.002563166434058</v>
      </c>
      <c r="E13" s="7">
        <f t="shared" si="0"/>
        <v>-1.7458674647069259</v>
      </c>
      <c r="F13" s="7">
        <f>E13-AVERAGE(E12:E17)</f>
        <v>-0.2528592907361904</v>
      </c>
      <c r="G13" s="7">
        <f t="shared" si="1"/>
        <v>1.191566352783483</v>
      </c>
    </row>
    <row r="14" spans="1:7">
      <c r="A14" s="37"/>
      <c r="B14" s="8" t="s">
        <v>4</v>
      </c>
      <c r="C14" s="7">
        <v>14.229614978835752</v>
      </c>
      <c r="D14" s="7">
        <v>12.788214558879123</v>
      </c>
      <c r="E14" s="7">
        <f t="shared" si="0"/>
        <v>-1.4414004199566293</v>
      </c>
      <c r="F14" s="7">
        <f>E14-AVERAGE(E12:E17)</f>
        <v>5.1607754014106222E-2</v>
      </c>
      <c r="G14" s="7">
        <f t="shared" si="1"/>
        <v>0.96486047924438267</v>
      </c>
    </row>
    <row r="15" spans="1:7">
      <c r="A15" s="37" t="s">
        <v>13</v>
      </c>
      <c r="B15" s="8" t="s">
        <v>2</v>
      </c>
      <c r="C15" s="7">
        <v>14.499693000953961</v>
      </c>
      <c r="D15" s="7">
        <v>13.233820000057779</v>
      </c>
      <c r="E15" s="7">
        <f t="shared" si="0"/>
        <v>-1.2658730008961818</v>
      </c>
      <c r="F15" s="7">
        <f>E15-AVERAGE(E12:E17)</f>
        <v>0.22713517307455366</v>
      </c>
      <c r="G15" s="7">
        <f t="shared" si="1"/>
        <v>0.85432969085979427</v>
      </c>
    </row>
    <row r="16" spans="1:7">
      <c r="A16" s="37"/>
      <c r="B16" s="8" t="s">
        <v>3</v>
      </c>
      <c r="C16" s="7">
        <v>15.593404342318927</v>
      </c>
      <c r="D16" s="7">
        <v>14.145632355255341</v>
      </c>
      <c r="E16" s="7">
        <f t="shared" si="0"/>
        <v>-1.4477719870635859</v>
      </c>
      <c r="F16" s="7">
        <f>E16-AVERAGE(E12:E17)</f>
        <v>4.5236186907149589E-2</v>
      </c>
      <c r="G16" s="7">
        <f t="shared" si="1"/>
        <v>0.96913114526925248</v>
      </c>
    </row>
    <row r="17" spans="1:7">
      <c r="A17" s="37"/>
      <c r="B17" s="8" t="s">
        <v>4</v>
      </c>
      <c r="C17" s="7">
        <v>14.774656473804146</v>
      </c>
      <c r="D17" s="7">
        <v>13.429954923551914</v>
      </c>
      <c r="E17" s="7">
        <f t="shared" si="0"/>
        <v>-1.3447015502522319</v>
      </c>
      <c r="F17" s="7">
        <f>E17-AVERAGE(E12:E17)</f>
        <v>0.14830662371850356</v>
      </c>
      <c r="G17" s="7">
        <f t="shared" si="1"/>
        <v>0.90230893452214067</v>
      </c>
    </row>
    <row r="18" spans="1:7">
      <c r="A18" s="37" t="s">
        <v>14</v>
      </c>
      <c r="B18" s="8" t="s">
        <v>2</v>
      </c>
      <c r="C18" s="7">
        <v>16.349369601253557</v>
      </c>
      <c r="D18" s="7">
        <v>18.562278953466283</v>
      </c>
      <c r="E18" s="7">
        <f t="shared" si="0"/>
        <v>2.2129093522127263</v>
      </c>
      <c r="F18" s="7">
        <f>E18-AVERAGE(E12:E17)</f>
        <v>3.7059175261834616</v>
      </c>
      <c r="G18" s="7">
        <f t="shared" si="1"/>
        <v>7.663155938564252E-2</v>
      </c>
    </row>
    <row r="19" spans="1:7">
      <c r="A19" s="37"/>
      <c r="B19" s="8" t="s">
        <v>3</v>
      </c>
      <c r="C19" s="7">
        <v>16.813416133015409</v>
      </c>
      <c r="D19" s="7">
        <v>19.181850152504985</v>
      </c>
      <c r="E19" s="7">
        <f t="shared" si="0"/>
        <v>2.3684340194895768</v>
      </c>
      <c r="F19" s="7">
        <f>E19-AVERAGE(E12:E17)</f>
        <v>3.861442193460312</v>
      </c>
      <c r="G19" s="7">
        <f t="shared" si="1"/>
        <v>6.880025901532974E-2</v>
      </c>
    </row>
    <row r="20" spans="1:7">
      <c r="A20" s="37"/>
      <c r="B20" s="8" t="s">
        <v>4</v>
      </c>
      <c r="C20" s="7">
        <v>16.275379356731264</v>
      </c>
      <c r="D20" s="7">
        <v>18.399034922764073</v>
      </c>
      <c r="E20" s="7">
        <f t="shared" si="0"/>
        <v>2.1236555660328094</v>
      </c>
      <c r="F20" s="7">
        <f>E20-AVERAGE(E12:E17)</f>
        <v>3.6166637400035446</v>
      </c>
      <c r="G20" s="7">
        <f t="shared" si="1"/>
        <v>8.1522169736729488E-2</v>
      </c>
    </row>
    <row r="21" spans="1:7">
      <c r="A21" s="37" t="s">
        <v>15</v>
      </c>
      <c r="B21" s="8" t="s">
        <v>2</v>
      </c>
      <c r="C21" s="7">
        <v>17.104882582423954</v>
      </c>
      <c r="D21" s="7">
        <v>21.758964376660771</v>
      </c>
      <c r="E21" s="7">
        <f t="shared" si="0"/>
        <v>4.6540817942368164</v>
      </c>
      <c r="F21" s="7">
        <f>E21-AVERAGE(E12:E17)</f>
        <v>6.1470899682075517</v>
      </c>
      <c r="G21" s="7">
        <f t="shared" si="1"/>
        <v>1.4110471747600955E-2</v>
      </c>
    </row>
    <row r="22" spans="1:7">
      <c r="A22" s="37"/>
      <c r="B22" s="8" t="s">
        <v>3</v>
      </c>
      <c r="C22" s="7">
        <v>17.335825080478678</v>
      </c>
      <c r="D22" s="7">
        <v>21.52434476940968</v>
      </c>
      <c r="E22" s="7">
        <f t="shared" si="0"/>
        <v>4.1885196889310023</v>
      </c>
      <c r="F22" s="7">
        <f>E22-AVERAGE(E12:E17)</f>
        <v>5.6815278629017376</v>
      </c>
      <c r="G22" s="7">
        <f t="shared" si="1"/>
        <v>1.9484519130715448E-2</v>
      </c>
    </row>
    <row r="23" spans="1:7">
      <c r="A23" s="37"/>
      <c r="B23" s="8" t="s">
        <v>4</v>
      </c>
      <c r="C23" s="7">
        <v>17.097619687274623</v>
      </c>
      <c r="D23" s="7">
        <v>20.808273018511237</v>
      </c>
      <c r="E23" s="7">
        <f t="shared" si="0"/>
        <v>3.7106533312366139</v>
      </c>
      <c r="F23" s="7">
        <f>E23-AVERAGE(E12:E17)</f>
        <v>5.2036615052073492</v>
      </c>
      <c r="G23" s="7">
        <f t="shared" si="1"/>
        <v>2.7135748137023956E-2</v>
      </c>
    </row>
  </sheetData>
  <mergeCells count="7">
    <mergeCell ref="A21:A23"/>
    <mergeCell ref="A4:B4"/>
    <mergeCell ref="A5:A6"/>
    <mergeCell ref="A7:A8"/>
    <mergeCell ref="A12:A14"/>
    <mergeCell ref="A15:A17"/>
    <mergeCell ref="A18:A2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E9957-7BF4-4EA6-B1DB-EBFF67D81E14}">
  <dimension ref="A1:S31"/>
  <sheetViews>
    <sheetView workbookViewId="0">
      <selection activeCell="G4" sqref="G4"/>
    </sheetView>
  </sheetViews>
  <sheetFormatPr defaultRowHeight="15"/>
  <cols>
    <col min="1" max="6" width="15.5703125" customWidth="1"/>
    <col min="7" max="7" width="18.28515625" customWidth="1"/>
  </cols>
  <sheetData>
    <row r="1" spans="1:19" ht="18.75">
      <c r="A1" s="1" t="s">
        <v>48</v>
      </c>
      <c r="B1" s="1"/>
      <c r="C1" s="1"/>
      <c r="D1" s="2"/>
      <c r="E1" s="2"/>
      <c r="F1" s="2"/>
      <c r="G1" s="3"/>
    </row>
    <row r="3" spans="1:19" s="3" customFormat="1" ht="18.75">
      <c r="A3" s="33" t="s">
        <v>49</v>
      </c>
      <c r="B3" s="1"/>
      <c r="C3" s="1"/>
      <c r="D3" s="2"/>
      <c r="E3" s="2"/>
      <c r="F3" s="2"/>
      <c r="K3" s="34"/>
      <c r="L3" s="34"/>
      <c r="S3" s="35"/>
    </row>
    <row r="4" spans="1:19">
      <c r="A4" s="8"/>
      <c r="B4" s="8" t="s">
        <v>2</v>
      </c>
      <c r="C4" s="8" t="s">
        <v>3</v>
      </c>
      <c r="D4" s="8" t="s">
        <v>4</v>
      </c>
      <c r="O4" s="19"/>
    </row>
    <row r="5" spans="1:19">
      <c r="A5" s="7" t="s">
        <v>50</v>
      </c>
      <c r="B5" s="7">
        <v>1.0576018286921767</v>
      </c>
      <c r="C5" s="7">
        <v>1.1416389080507749</v>
      </c>
      <c r="D5" s="7">
        <v>0.8282263537650415</v>
      </c>
      <c r="O5" s="19"/>
    </row>
    <row r="6" spans="1:19">
      <c r="A6" s="7" t="s">
        <v>51</v>
      </c>
      <c r="B6" s="7">
        <v>1010.4702088665385</v>
      </c>
      <c r="C6" s="7">
        <v>1012.3117771163431</v>
      </c>
      <c r="D6" s="7">
        <v>1061.3826486687117</v>
      </c>
      <c r="O6" s="19"/>
    </row>
    <row r="7" spans="1:19">
      <c r="A7" s="7" t="s">
        <v>52</v>
      </c>
      <c r="B7" s="7">
        <v>0.85289195512672178</v>
      </c>
      <c r="C7" s="7">
        <v>1.2919913352280796</v>
      </c>
      <c r="D7" s="7">
        <v>0.90749947189171831</v>
      </c>
      <c r="E7" s="10"/>
      <c r="O7" s="19"/>
    </row>
    <row r="8" spans="1:19">
      <c r="A8" s="7" t="s">
        <v>53</v>
      </c>
      <c r="B8" s="7">
        <v>5125.6644157381425</v>
      </c>
      <c r="C8" s="7">
        <v>7524.8669493430352</v>
      </c>
      <c r="D8" s="7">
        <v>7077.9485430595478</v>
      </c>
      <c r="E8" s="10"/>
      <c r="O8" s="19"/>
    </row>
    <row r="9" spans="1:19">
      <c r="A9" s="7" t="s">
        <v>54</v>
      </c>
      <c r="B9" s="7">
        <v>0.74347846990938282</v>
      </c>
      <c r="C9" s="7">
        <v>1.269248847799767</v>
      </c>
      <c r="D9" s="7">
        <v>1.0597046149957805</v>
      </c>
      <c r="E9" s="10"/>
      <c r="O9" s="19"/>
    </row>
    <row r="10" spans="1:19">
      <c r="A10" s="7" t="s">
        <v>55</v>
      </c>
      <c r="B10" s="7">
        <v>5939.0093993546607</v>
      </c>
      <c r="C10" s="7">
        <v>7994.5001539019522</v>
      </c>
      <c r="D10" s="7">
        <v>6485.1735637184984</v>
      </c>
      <c r="E10" s="10"/>
      <c r="O10" s="19"/>
    </row>
    <row r="11" spans="1:19">
      <c r="S11" s="19"/>
    </row>
    <row r="12" spans="1:19" s="3" customFormat="1" ht="18.75">
      <c r="A12" s="21" t="s">
        <v>6</v>
      </c>
      <c r="M12" s="35"/>
    </row>
    <row r="13" spans="1:19">
      <c r="A13" s="8"/>
      <c r="B13" s="8"/>
      <c r="C13" s="8" t="s">
        <v>0</v>
      </c>
      <c r="D13" s="8" t="s">
        <v>56</v>
      </c>
      <c r="E13" s="8" t="s">
        <v>17</v>
      </c>
      <c r="F13" s="7" t="s">
        <v>18</v>
      </c>
      <c r="G13" s="7" t="s">
        <v>1</v>
      </c>
    </row>
    <row r="14" spans="1:19">
      <c r="A14" s="37" t="s">
        <v>50</v>
      </c>
      <c r="B14" s="8" t="s">
        <v>2</v>
      </c>
      <c r="C14" s="7">
        <v>13.010243042544465</v>
      </c>
      <c r="D14" s="7">
        <v>23.839516841279977</v>
      </c>
      <c r="E14" s="7">
        <f>D14-C14</f>
        <v>10.829273798735512</v>
      </c>
      <c r="F14" s="7">
        <f>E14-AVERAGE(E14:E16)</f>
        <v>-8.0796576514647001E-2</v>
      </c>
      <c r="G14" s="7">
        <f>2^-F14</f>
        <v>1.0576018286921767</v>
      </c>
      <c r="M14" s="19"/>
    </row>
    <row r="15" spans="1:19">
      <c r="A15" s="37"/>
      <c r="B15" s="8" t="s">
        <v>3</v>
      </c>
      <c r="C15" s="7">
        <v>13.466760854387525</v>
      </c>
      <c r="D15" s="7">
        <v>24.185724820566861</v>
      </c>
      <c r="E15" s="7">
        <f t="shared" ref="E15:E31" si="0">D15-C15</f>
        <v>10.718963966179336</v>
      </c>
      <c r="F15" s="7">
        <f>E15-AVERAGE(E14:E16)</f>
        <v>-0.19110640907082299</v>
      </c>
      <c r="G15" s="7">
        <f t="shared" ref="G15:G31" si="1">2^-F15</f>
        <v>1.1416389080507749</v>
      </c>
      <c r="M15" s="19"/>
    </row>
    <row r="16" spans="1:19">
      <c r="A16" s="37"/>
      <c r="B16" s="8" t="s">
        <v>4</v>
      </c>
      <c r="C16" s="7">
        <v>12.991236995057131</v>
      </c>
      <c r="D16" s="7">
        <v>24.173210355892763</v>
      </c>
      <c r="E16" s="7">
        <f t="shared" si="0"/>
        <v>11.181973360835633</v>
      </c>
      <c r="F16" s="7">
        <f>E16-AVERAGE(E14:E16)</f>
        <v>0.27190298558547354</v>
      </c>
      <c r="G16" s="7">
        <f t="shared" si="1"/>
        <v>0.8282263537650415</v>
      </c>
      <c r="M16" s="19"/>
    </row>
    <row r="17" spans="1:13">
      <c r="A17" s="37" t="s">
        <v>51</v>
      </c>
      <c r="B17" s="8" t="s">
        <v>2</v>
      </c>
      <c r="C17" s="7">
        <v>13.863762245267125</v>
      </c>
      <c r="D17" s="7">
        <v>14.793021547689326</v>
      </c>
      <c r="E17" s="7">
        <f t="shared" si="0"/>
        <v>0.92925930242220112</v>
      </c>
      <c r="F17" s="7">
        <f>E17-AVERAGE(E14:E16)</f>
        <v>-9.980811072827958</v>
      </c>
      <c r="G17" s="7">
        <f t="shared" si="1"/>
        <v>1010.4702088665385</v>
      </c>
    </row>
    <row r="18" spans="1:13">
      <c r="A18" s="37"/>
      <c r="B18" s="8" t="s">
        <v>3</v>
      </c>
      <c r="C18" s="7">
        <v>14.050342693464962</v>
      </c>
      <c r="D18" s="7">
        <v>14.976975096761207</v>
      </c>
      <c r="E18" s="7">
        <f t="shared" si="0"/>
        <v>0.92663240329624408</v>
      </c>
      <c r="F18" s="7">
        <f>E18-AVERAGE(E14:E16)</f>
        <v>-9.983437971953915</v>
      </c>
      <c r="G18" s="7">
        <f t="shared" si="1"/>
        <v>1012.3117771163431</v>
      </c>
    </row>
    <row r="19" spans="1:13">
      <c r="A19" s="37"/>
      <c r="B19" s="8" t="s">
        <v>4</v>
      </c>
      <c r="C19" s="7">
        <v>13.878431859807998</v>
      </c>
      <c r="D19" s="7">
        <v>14.736773081312704</v>
      </c>
      <c r="E19" s="7">
        <f t="shared" si="0"/>
        <v>0.85834122150470549</v>
      </c>
      <c r="F19" s="7">
        <f>E19-AVERAGE(E14:E16)</f>
        <v>-10.051729153745454</v>
      </c>
      <c r="G19" s="7">
        <f t="shared" si="1"/>
        <v>1061.3826486687117</v>
      </c>
      <c r="M19" s="19"/>
    </row>
    <row r="20" spans="1:13">
      <c r="A20" s="37" t="s">
        <v>52</v>
      </c>
      <c r="B20" s="8" t="s">
        <v>2</v>
      </c>
      <c r="C20" s="7">
        <v>14.066784502609645</v>
      </c>
      <c r="D20" s="7">
        <v>25.453117340732689</v>
      </c>
      <c r="E20" s="7">
        <f t="shared" si="0"/>
        <v>11.386332838123044</v>
      </c>
      <c r="F20" s="7">
        <f>E20-AVERAGE(E20:E22)</f>
        <v>0.22956510325666457</v>
      </c>
      <c r="G20" s="7">
        <f t="shared" si="1"/>
        <v>0.85289195512672178</v>
      </c>
    </row>
    <row r="21" spans="1:13">
      <c r="A21" s="37"/>
      <c r="B21" s="8" t="s">
        <v>3</v>
      </c>
      <c r="C21" s="7">
        <v>14.082790066184373</v>
      </c>
      <c r="D21" s="7">
        <v>24.869961406456529</v>
      </c>
      <c r="E21" s="7">
        <f t="shared" si="0"/>
        <v>10.787171340272156</v>
      </c>
      <c r="F21" s="7">
        <f>E21-AVERAGE(E20:E22)</f>
        <v>-0.36959639459422355</v>
      </c>
      <c r="G21" s="7">
        <f t="shared" si="1"/>
        <v>1.2919913352280796</v>
      </c>
    </row>
    <row r="22" spans="1:13">
      <c r="A22" s="37"/>
      <c r="B22" s="8" t="s">
        <v>4</v>
      </c>
      <c r="C22" s="7">
        <v>13.895954668823505</v>
      </c>
      <c r="D22" s="7">
        <v>25.192753695027449</v>
      </c>
      <c r="E22" s="7">
        <f t="shared" si="0"/>
        <v>11.296799026203944</v>
      </c>
      <c r="F22" s="7">
        <f>E22-AVERAGE(E20:E22)</f>
        <v>0.14003129133756431</v>
      </c>
      <c r="G22" s="7">
        <f t="shared" si="1"/>
        <v>0.90749947189171831</v>
      </c>
      <c r="M22" s="19"/>
    </row>
    <row r="23" spans="1:13">
      <c r="A23" s="38" t="s">
        <v>53</v>
      </c>
      <c r="B23" s="8" t="s">
        <v>2</v>
      </c>
      <c r="C23" s="7">
        <v>16.957941379295065</v>
      </c>
      <c r="D23" s="7">
        <v>15.791185802996063</v>
      </c>
      <c r="E23" s="7">
        <f t="shared" si="0"/>
        <v>-1.1667555762990016</v>
      </c>
      <c r="F23" s="7">
        <f>E23-AVERAGE(E20:E22)</f>
        <v>-12.323523311165381</v>
      </c>
      <c r="G23" s="7">
        <f t="shared" si="1"/>
        <v>5125.6644157381425</v>
      </c>
      <c r="M23" s="19"/>
    </row>
    <row r="24" spans="1:13">
      <c r="A24" s="39"/>
      <c r="B24" s="8" t="s">
        <v>3</v>
      </c>
      <c r="C24" s="7">
        <v>17.783876742744894</v>
      </c>
      <c r="D24" s="7">
        <v>16.063194119810397</v>
      </c>
      <c r="E24" s="7">
        <f t="shared" si="0"/>
        <v>-1.7206826229344969</v>
      </c>
      <c r="F24" s="7">
        <f>E24-AVERAGE(E20:E22)</f>
        <v>-12.877450357800877</v>
      </c>
      <c r="G24" s="7">
        <f t="shared" si="1"/>
        <v>7524.8669493430352</v>
      </c>
    </row>
    <row r="25" spans="1:13">
      <c r="A25" s="40"/>
      <c r="B25" s="8" t="s">
        <v>4</v>
      </c>
      <c r="C25" s="7">
        <v>17.865614011809104</v>
      </c>
      <c r="D25" s="7">
        <v>16.233266188656959</v>
      </c>
      <c r="E25" s="7">
        <f t="shared" si="0"/>
        <v>-1.6323478231521449</v>
      </c>
      <c r="F25" s="7">
        <f>E25-AVERAGE(E20:E22)</f>
        <v>-12.789115558018525</v>
      </c>
      <c r="G25" s="7">
        <f t="shared" si="1"/>
        <v>7077.9485430595478</v>
      </c>
    </row>
    <row r="26" spans="1:13">
      <c r="A26" s="38" t="s">
        <v>54</v>
      </c>
      <c r="B26" s="8" t="s">
        <v>2</v>
      </c>
      <c r="C26" s="7">
        <v>13.470551003719315</v>
      </c>
      <c r="D26" s="7">
        <v>25.469802394858153</v>
      </c>
      <c r="E26" s="7">
        <f t="shared" si="0"/>
        <v>11.999251391138838</v>
      </c>
      <c r="F26" s="7">
        <f>E26-AVERAGE(E26:E28)</f>
        <v>0.42763713042366369</v>
      </c>
      <c r="G26" s="7">
        <f t="shared" si="1"/>
        <v>0.74347846990938282</v>
      </c>
    </row>
    <row r="27" spans="1:13">
      <c r="A27" s="39"/>
      <c r="B27" s="8" t="s">
        <v>3</v>
      </c>
      <c r="C27" s="7">
        <v>14.413288559629484</v>
      </c>
      <c r="D27" s="7">
        <v>25.640927869927953</v>
      </c>
      <c r="E27" s="7">
        <f t="shared" si="0"/>
        <v>11.22763931029847</v>
      </c>
      <c r="F27" s="7">
        <f>E27-AVERAGE(E26:E28)</f>
        <v>-0.34397495041670467</v>
      </c>
      <c r="G27" s="7">
        <f t="shared" si="1"/>
        <v>1.269248847799767</v>
      </c>
      <c r="M27" s="19"/>
    </row>
    <row r="28" spans="1:13">
      <c r="A28" s="40"/>
      <c r="B28" s="8" t="s">
        <v>4</v>
      </c>
      <c r="C28" s="7">
        <v>14.027584459116952</v>
      </c>
      <c r="D28" s="7">
        <v>25.515536539825167</v>
      </c>
      <c r="E28" s="7">
        <f t="shared" si="0"/>
        <v>11.487952080708215</v>
      </c>
      <c r="F28" s="7">
        <f>E28-AVERAGE(E26:E28)</f>
        <v>-8.3662180006959019E-2</v>
      </c>
      <c r="G28" s="7">
        <f t="shared" si="1"/>
        <v>1.0597046149957805</v>
      </c>
      <c r="M28" s="19"/>
    </row>
    <row r="29" spans="1:13">
      <c r="A29" s="38" t="s">
        <v>55</v>
      </c>
      <c r="B29" s="8" t="s">
        <v>2</v>
      </c>
      <c r="C29" s="7">
        <v>16.464729876679986</v>
      </c>
      <c r="D29" s="7">
        <v>15.500337536828006</v>
      </c>
      <c r="E29" s="7">
        <f t="shared" si="0"/>
        <v>-0.96439233985197959</v>
      </c>
      <c r="F29" s="7">
        <f>E29-AVERAGE(E26:E28)</f>
        <v>-12.536006600567154</v>
      </c>
      <c r="G29" s="7">
        <f t="shared" si="1"/>
        <v>5939.0093993546607</v>
      </c>
    </row>
    <row r="30" spans="1:13">
      <c r="A30" s="39"/>
      <c r="B30" s="8" t="s">
        <v>3</v>
      </c>
      <c r="C30" s="7">
        <v>17.096467695453885</v>
      </c>
      <c r="D30" s="7">
        <v>15.703289837680055</v>
      </c>
      <c r="E30" s="7">
        <f t="shared" si="0"/>
        <v>-1.3931778577738303</v>
      </c>
      <c r="F30" s="7">
        <f>E30-AVERAGE(E26:E28)</f>
        <v>-12.964792118489004</v>
      </c>
      <c r="G30" s="7">
        <f t="shared" si="1"/>
        <v>7994.5001539019522</v>
      </c>
    </row>
    <row r="31" spans="1:13">
      <c r="A31" s="40"/>
      <c r="B31" s="8" t="s">
        <v>4</v>
      </c>
      <c r="C31" s="7">
        <v>17.380398545868754</v>
      </c>
      <c r="D31" s="7">
        <v>16.289083335854244</v>
      </c>
      <c r="E31" s="7">
        <f t="shared" si="0"/>
        <v>-1.0913152100145105</v>
      </c>
      <c r="F31" s="7">
        <f>E31-AVERAGE(E26:E28)</f>
        <v>-12.662929470729685</v>
      </c>
      <c r="G31" s="7">
        <f t="shared" si="1"/>
        <v>6485.1735637184984</v>
      </c>
    </row>
  </sheetData>
  <mergeCells count="6">
    <mergeCell ref="A29:A31"/>
    <mergeCell ref="A14:A16"/>
    <mergeCell ref="A17:A19"/>
    <mergeCell ref="A20:A22"/>
    <mergeCell ref="A23:A25"/>
    <mergeCell ref="A26:A2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36DBB-7949-419C-B6AC-19180DB593CD}">
  <dimension ref="A1:S31"/>
  <sheetViews>
    <sheetView workbookViewId="0">
      <selection activeCell="M18" sqref="M18"/>
    </sheetView>
  </sheetViews>
  <sheetFormatPr defaultRowHeight="15"/>
  <cols>
    <col min="1" max="6" width="15.5703125" customWidth="1"/>
    <col min="7" max="7" width="16.85546875" customWidth="1"/>
  </cols>
  <sheetData>
    <row r="1" spans="1:19" ht="18.75">
      <c r="A1" s="1" t="s">
        <v>57</v>
      </c>
      <c r="B1" s="1"/>
      <c r="C1" s="1"/>
      <c r="D1" s="2"/>
      <c r="E1" s="2"/>
      <c r="F1" s="2"/>
      <c r="G1" s="3"/>
    </row>
    <row r="3" spans="1:19" s="6" customFormat="1">
      <c r="A3" s="4" t="s">
        <v>58</v>
      </c>
      <c r="B3" s="4"/>
      <c r="C3" s="4"/>
      <c r="D3" s="5"/>
      <c r="E3" s="5"/>
      <c r="F3" s="5"/>
      <c r="K3" s="17"/>
      <c r="L3" s="17"/>
      <c r="S3" s="18"/>
    </row>
    <row r="4" spans="1:19">
      <c r="A4" s="8"/>
      <c r="B4" s="8" t="s">
        <v>2</v>
      </c>
      <c r="C4" s="8" t="s">
        <v>3</v>
      </c>
      <c r="D4" s="8" t="s">
        <v>4</v>
      </c>
      <c r="O4" s="19"/>
    </row>
    <row r="5" spans="1:19">
      <c r="A5" s="36" t="s">
        <v>50</v>
      </c>
      <c r="B5" s="7">
        <v>0.9722175657209684</v>
      </c>
      <c r="C5" s="7">
        <v>1.1009151179332519</v>
      </c>
      <c r="D5" s="7">
        <v>0.9342921522544223</v>
      </c>
      <c r="O5" s="19"/>
    </row>
    <row r="6" spans="1:19">
      <c r="A6" s="36" t="s">
        <v>51</v>
      </c>
      <c r="B6" s="7">
        <v>1.2974740859272613</v>
      </c>
      <c r="C6" s="7">
        <v>1.0766677536179121</v>
      </c>
      <c r="D6" s="7">
        <v>1.1947353277023018</v>
      </c>
      <c r="O6" s="19"/>
    </row>
    <row r="7" spans="1:19">
      <c r="A7" s="7" t="s">
        <v>52</v>
      </c>
      <c r="B7" s="7">
        <v>0.93247600615624893</v>
      </c>
      <c r="C7" s="7">
        <v>1.1917350944587768</v>
      </c>
      <c r="D7" s="7">
        <v>0.89987586828862276</v>
      </c>
      <c r="E7" s="10"/>
      <c r="O7" s="19"/>
    </row>
    <row r="8" spans="1:19">
      <c r="A8" s="7" t="s">
        <v>53</v>
      </c>
      <c r="B8" s="7">
        <v>3.0377058862708548</v>
      </c>
      <c r="C8" s="7">
        <v>2.9940841530191711</v>
      </c>
      <c r="D8" s="7">
        <v>2.6716588108387458</v>
      </c>
      <c r="E8" s="10"/>
      <c r="O8" s="19"/>
    </row>
    <row r="9" spans="1:19">
      <c r="A9" s="7" t="s">
        <v>54</v>
      </c>
      <c r="B9" s="7">
        <v>1.1174592554581477</v>
      </c>
      <c r="C9" s="7">
        <v>1.0151419888438367</v>
      </c>
      <c r="D9" s="7">
        <v>0.88153896099860451</v>
      </c>
      <c r="E9" s="10"/>
      <c r="O9" s="19"/>
    </row>
    <row r="10" spans="1:19">
      <c r="A10" s="7" t="s">
        <v>55</v>
      </c>
      <c r="B10" s="7">
        <v>4.3682710407954666</v>
      </c>
      <c r="C10" s="7">
        <v>4.7811027635670644</v>
      </c>
      <c r="D10" s="7">
        <v>3.4709348980438492</v>
      </c>
      <c r="E10" s="10"/>
      <c r="O10" s="19"/>
    </row>
    <row r="11" spans="1:19">
      <c r="S11" s="19"/>
    </row>
    <row r="12" spans="1:19" s="6" customFormat="1">
      <c r="A12" s="11" t="s">
        <v>6</v>
      </c>
      <c r="M12" s="18"/>
    </row>
    <row r="13" spans="1:19">
      <c r="A13" s="8"/>
      <c r="B13" s="8"/>
      <c r="C13" s="8" t="s">
        <v>0</v>
      </c>
      <c r="D13" s="8" t="s">
        <v>59</v>
      </c>
      <c r="E13" s="8" t="s">
        <v>17</v>
      </c>
      <c r="F13" s="36" t="s">
        <v>18</v>
      </c>
      <c r="G13" s="36" t="s">
        <v>1</v>
      </c>
      <c r="M13" s="19"/>
    </row>
    <row r="14" spans="1:19">
      <c r="A14" s="37" t="s">
        <v>50</v>
      </c>
      <c r="B14" s="8" t="s">
        <v>2</v>
      </c>
      <c r="C14" s="7">
        <v>13.010243042544465</v>
      </c>
      <c r="D14" s="7">
        <v>24.30943265720806</v>
      </c>
      <c r="E14" s="7">
        <f>D14-C14</f>
        <v>11.299189614663595</v>
      </c>
      <c r="F14" s="7">
        <f>E14-AVERAGE(E14:E16)</f>
        <v>4.0648894365482136E-2</v>
      </c>
      <c r="G14" s="7">
        <f>2^-F14</f>
        <v>0.9722175657209684</v>
      </c>
      <c r="M14" s="19"/>
    </row>
    <row r="15" spans="1:19">
      <c r="A15" s="37"/>
      <c r="B15" s="8" t="s">
        <v>3</v>
      </c>
      <c r="C15" s="7">
        <v>13.466760854387525</v>
      </c>
      <c r="D15" s="7">
        <v>24.586598335263385</v>
      </c>
      <c r="E15" s="7">
        <f t="shared" ref="E15:E31" si="0">D15-C15</f>
        <v>11.11983748087586</v>
      </c>
      <c r="F15" s="7">
        <f>E15-AVERAGE(E14:E16)</f>
        <v>-0.13870323942225227</v>
      </c>
      <c r="G15" s="7">
        <f t="shared" ref="G15:G31" si="1">2^-F15</f>
        <v>1.1009151179332519</v>
      </c>
      <c r="M15" s="19"/>
    </row>
    <row r="16" spans="1:19">
      <c r="A16" s="37"/>
      <c r="B16" s="8" t="s">
        <v>4</v>
      </c>
      <c r="C16" s="7">
        <v>12.991236995057131</v>
      </c>
      <c r="D16" s="7">
        <v>24.347832060412014</v>
      </c>
      <c r="E16" s="7">
        <f t="shared" si="0"/>
        <v>11.356595065354883</v>
      </c>
      <c r="F16" s="7">
        <f>E16-AVERAGE(E14:E16)</f>
        <v>9.8054345056770131E-2</v>
      </c>
      <c r="G16" s="7">
        <f t="shared" si="1"/>
        <v>0.9342921522544223</v>
      </c>
      <c r="M16" s="19"/>
    </row>
    <row r="17" spans="1:13">
      <c r="A17" s="37" t="s">
        <v>51</v>
      </c>
      <c r="B17" s="8" t="s">
        <v>2</v>
      </c>
      <c r="C17" s="7">
        <v>13.863762245267125</v>
      </c>
      <c r="D17" s="7">
        <v>24.74659724122299</v>
      </c>
      <c r="E17" s="7">
        <f t="shared" si="0"/>
        <v>10.882834995955864</v>
      </c>
      <c r="F17" s="7">
        <f>E17-AVERAGE(E14:E16)</f>
        <v>-0.37570572434224836</v>
      </c>
      <c r="G17" s="7">
        <f t="shared" si="1"/>
        <v>1.2974740859272613</v>
      </c>
      <c r="M17" s="19"/>
    </row>
    <row r="18" spans="1:13">
      <c r="A18" s="37"/>
      <c r="B18" s="8" t="s">
        <v>3</v>
      </c>
      <c r="C18" s="7">
        <v>14.050342693464962</v>
      </c>
      <c r="D18" s="7">
        <v>25.202310293089756</v>
      </c>
      <c r="E18" s="7">
        <f t="shared" si="0"/>
        <v>11.151967599624793</v>
      </c>
      <c r="F18" s="7">
        <f>E18-AVERAGE(E14:E16)</f>
        <v>-0.10657312067331937</v>
      </c>
      <c r="G18" s="7">
        <f t="shared" si="1"/>
        <v>1.0766677536179121</v>
      </c>
      <c r="M18" s="19"/>
    </row>
    <row r="19" spans="1:13">
      <c r="A19" s="37"/>
      <c r="B19" s="8" t="s">
        <v>4</v>
      </c>
      <c r="C19" s="7">
        <v>13.878431859807998</v>
      </c>
      <c r="D19" s="7">
        <v>24.880281529852642</v>
      </c>
      <c r="E19" s="7">
        <f t="shared" si="0"/>
        <v>11.001849670044644</v>
      </c>
      <c r="F19" s="7">
        <f>E19-AVERAGE(E14:E16)</f>
        <v>-0.25669105025346894</v>
      </c>
      <c r="G19" s="7">
        <f t="shared" si="1"/>
        <v>1.1947353277023018</v>
      </c>
      <c r="M19" s="19"/>
    </row>
    <row r="20" spans="1:13">
      <c r="A20" s="37" t="s">
        <v>52</v>
      </c>
      <c r="B20" s="8" t="s">
        <v>2</v>
      </c>
      <c r="C20" s="7">
        <v>14.066784502609645</v>
      </c>
      <c r="D20" s="7">
        <v>26.878190205505891</v>
      </c>
      <c r="E20" s="7">
        <f t="shared" si="0"/>
        <v>12.811405702896247</v>
      </c>
      <c r="F20" s="7">
        <f>E20-AVERAGE(E20:E22)</f>
        <v>0.10086149149776347</v>
      </c>
      <c r="G20" s="7">
        <f t="shared" si="1"/>
        <v>0.93247600615624893</v>
      </c>
      <c r="M20" s="19"/>
    </row>
    <row r="21" spans="1:13">
      <c r="A21" s="37"/>
      <c r="B21" s="8" t="s">
        <v>3</v>
      </c>
      <c r="C21" s="7">
        <v>14.082790066184373</v>
      </c>
      <c r="D21" s="7">
        <v>26.540270696467179</v>
      </c>
      <c r="E21" s="7">
        <f t="shared" si="0"/>
        <v>12.457480630282806</v>
      </c>
      <c r="F21" s="7">
        <f>E21-AVERAGE(E20:E22)</f>
        <v>-0.25306358111567739</v>
      </c>
      <c r="G21" s="7">
        <f t="shared" si="1"/>
        <v>1.1917350944587768</v>
      </c>
      <c r="M21" s="19"/>
    </row>
    <row r="22" spans="1:13">
      <c r="A22" s="37"/>
      <c r="B22" s="8" t="s">
        <v>4</v>
      </c>
      <c r="C22" s="7">
        <v>13.895954668823505</v>
      </c>
      <c r="D22" s="7">
        <v>26.758700969839897</v>
      </c>
      <c r="E22" s="7">
        <f t="shared" si="0"/>
        <v>12.862746301016392</v>
      </c>
      <c r="F22" s="7">
        <f>E22-AVERAGE(E20:E22)</f>
        <v>0.1522020896179086</v>
      </c>
      <c r="G22" s="7">
        <f t="shared" si="1"/>
        <v>0.89987586828862276</v>
      </c>
      <c r="M22" s="19"/>
    </row>
    <row r="23" spans="1:13">
      <c r="A23" s="38" t="s">
        <v>53</v>
      </c>
      <c r="B23" s="8" t="s">
        <v>2</v>
      </c>
      <c r="C23" s="7">
        <v>16.957941379295065</v>
      </c>
      <c r="D23" s="7">
        <v>28.065503397271986</v>
      </c>
      <c r="E23" s="7">
        <f t="shared" si="0"/>
        <v>11.107562017976921</v>
      </c>
      <c r="F23" s="7">
        <f>E23-AVERAGE(E20:E22)</f>
        <v>-1.6029821934215622</v>
      </c>
      <c r="G23" s="7">
        <f t="shared" si="1"/>
        <v>3.0377058862708548</v>
      </c>
      <c r="M23" s="19"/>
    </row>
    <row r="24" spans="1:13">
      <c r="A24" s="39"/>
      <c r="B24" s="8" t="s">
        <v>3</v>
      </c>
      <c r="C24" s="7">
        <v>17.783876742744894</v>
      </c>
      <c r="D24" s="7">
        <v>28.912306183168806</v>
      </c>
      <c r="E24" s="7">
        <f t="shared" si="0"/>
        <v>11.128429440423911</v>
      </c>
      <c r="F24" s="7">
        <f>E24-AVERAGE(E20:E22)</f>
        <v>-1.582114770974572</v>
      </c>
      <c r="G24" s="7">
        <f t="shared" si="1"/>
        <v>2.9940841530191711</v>
      </c>
    </row>
    <row r="25" spans="1:13">
      <c r="A25" s="40"/>
      <c r="B25" s="8" t="s">
        <v>4</v>
      </c>
      <c r="C25" s="7">
        <v>17.865614011809104</v>
      </c>
      <c r="D25" s="7">
        <v>29.158422445687652</v>
      </c>
      <c r="E25" s="7">
        <f t="shared" si="0"/>
        <v>11.292808433878548</v>
      </c>
      <c r="F25" s="7">
        <f>E25-AVERAGE(E20:E22)</f>
        <v>-1.4177357775199351</v>
      </c>
      <c r="G25" s="7">
        <f t="shared" si="1"/>
        <v>2.6716588108387458</v>
      </c>
    </row>
    <row r="26" spans="1:13">
      <c r="A26" s="38" t="s">
        <v>54</v>
      </c>
      <c r="B26" s="8" t="s">
        <v>2</v>
      </c>
      <c r="C26" s="7">
        <v>13.470551003719315</v>
      </c>
      <c r="D26" s="7">
        <v>25.868308379120595</v>
      </c>
      <c r="E26" s="7">
        <f t="shared" si="0"/>
        <v>12.39775737540128</v>
      </c>
      <c r="F26" s="7">
        <f>E26-AVERAGE(E26:E28)</f>
        <v>-0.1602222291534634</v>
      </c>
      <c r="G26" s="7">
        <f t="shared" si="1"/>
        <v>1.1174592554581477</v>
      </c>
    </row>
    <row r="27" spans="1:13">
      <c r="A27" s="39"/>
      <c r="B27" s="8" t="s">
        <v>3</v>
      </c>
      <c r="C27" s="7">
        <v>14.413288559629484</v>
      </c>
      <c r="D27" s="7">
        <v>26.949586631577564</v>
      </c>
      <c r="E27" s="7">
        <f t="shared" si="0"/>
        <v>12.53629807194808</v>
      </c>
      <c r="F27" s="7">
        <f>E27-AVERAGE(E26:E28)</f>
        <v>-2.1681532606663723E-2</v>
      </c>
      <c r="G27" s="7">
        <f t="shared" si="1"/>
        <v>1.0151419888438367</v>
      </c>
      <c r="M27" s="19"/>
    </row>
    <row r="28" spans="1:13">
      <c r="A28" s="40"/>
      <c r="B28" s="8" t="s">
        <v>4</v>
      </c>
      <c r="C28" s="7">
        <v>14.027584459116952</v>
      </c>
      <c r="D28" s="7">
        <v>26.767467825431822</v>
      </c>
      <c r="E28" s="7">
        <f t="shared" si="0"/>
        <v>12.739883366314871</v>
      </c>
      <c r="F28" s="7">
        <f>E28-AVERAGE(E26:E28)</f>
        <v>0.18190376176012713</v>
      </c>
      <c r="G28" s="7">
        <f t="shared" si="1"/>
        <v>0.88153896099860451</v>
      </c>
      <c r="M28" s="19"/>
    </row>
    <row r="29" spans="1:13">
      <c r="A29" s="38" t="s">
        <v>55</v>
      </c>
      <c r="B29" s="8" t="s">
        <v>2</v>
      </c>
      <c r="C29" s="7">
        <v>16.464729876679986</v>
      </c>
      <c r="D29" s="7">
        <v>26.895647106414685</v>
      </c>
      <c r="E29" s="7">
        <f t="shared" si="0"/>
        <v>10.4309172297347</v>
      </c>
      <c r="F29" s="7">
        <f>E29-AVERAGE(E26:E28)</f>
        <v>-2.1270623748200439</v>
      </c>
      <c r="G29" s="7">
        <f t="shared" si="1"/>
        <v>4.3682710407954666</v>
      </c>
    </row>
    <row r="30" spans="1:13">
      <c r="A30" s="39"/>
      <c r="B30" s="8" t="s">
        <v>3</v>
      </c>
      <c r="C30" s="7">
        <v>17.096467695453885</v>
      </c>
      <c r="D30" s="7">
        <v>27.397103885141828</v>
      </c>
      <c r="E30" s="7">
        <f t="shared" si="0"/>
        <v>10.300636189687943</v>
      </c>
      <c r="F30" s="7">
        <f>E30-AVERAGE(E26:E28)</f>
        <v>-2.257343414866801</v>
      </c>
      <c r="G30" s="7">
        <f t="shared" si="1"/>
        <v>4.7811027635670644</v>
      </c>
    </row>
    <row r="31" spans="1:13">
      <c r="A31" s="40"/>
      <c r="B31" s="8" t="s">
        <v>4</v>
      </c>
      <c r="C31" s="7">
        <v>17.380398545868754</v>
      </c>
      <c r="D31" s="7">
        <v>28.143053844649074</v>
      </c>
      <c r="E31" s="7">
        <f t="shared" si="0"/>
        <v>10.76265529878032</v>
      </c>
      <c r="F31" s="7">
        <f>E31-AVERAGE(E26:E28)</f>
        <v>-1.7953243057744235</v>
      </c>
      <c r="G31" s="7">
        <f t="shared" si="1"/>
        <v>3.4709348980438492</v>
      </c>
    </row>
  </sheetData>
  <mergeCells count="6">
    <mergeCell ref="A29:A31"/>
    <mergeCell ref="A14:A16"/>
    <mergeCell ref="A17:A19"/>
    <mergeCell ref="A20:A22"/>
    <mergeCell ref="A23:A25"/>
    <mergeCell ref="A26:A2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3DE82-9608-4D17-9C97-E90DC531E73E}">
  <dimension ref="A1:E23"/>
  <sheetViews>
    <sheetView workbookViewId="0">
      <selection activeCell="F4" sqref="F4"/>
    </sheetView>
  </sheetViews>
  <sheetFormatPr defaultRowHeight="15"/>
  <cols>
    <col min="1" max="5" width="15.5703125" customWidth="1"/>
  </cols>
  <sheetData>
    <row r="1" spans="1:5" ht="18.75">
      <c r="A1" s="1" t="s">
        <v>37</v>
      </c>
      <c r="B1" s="1"/>
      <c r="C1" s="1"/>
      <c r="D1" s="2"/>
      <c r="E1" s="2"/>
    </row>
    <row r="3" spans="1:5" s="6" customFormat="1">
      <c r="A3" s="11" t="s">
        <v>5</v>
      </c>
    </row>
    <row r="4" spans="1:5">
      <c r="A4" s="41" t="s">
        <v>7</v>
      </c>
      <c r="B4" s="42"/>
      <c r="C4" s="8" t="s">
        <v>2</v>
      </c>
      <c r="D4" s="8" t="s">
        <v>3</v>
      </c>
      <c r="E4" s="8" t="s">
        <v>4</v>
      </c>
    </row>
    <row r="5" spans="1:5">
      <c r="A5" s="37" t="s">
        <v>8</v>
      </c>
      <c r="B5" s="8" t="s">
        <v>9</v>
      </c>
      <c r="C5" s="20">
        <v>0.54545454545454541</v>
      </c>
      <c r="D5" s="20">
        <v>0.48614318706697457</v>
      </c>
      <c r="E5" s="20">
        <v>0.51616379310344829</v>
      </c>
    </row>
    <row r="6" spans="1:5">
      <c r="A6" s="37"/>
      <c r="B6" s="8" t="s">
        <v>10</v>
      </c>
      <c r="C6" s="20">
        <v>0.59360189573459721</v>
      </c>
      <c r="D6" s="20">
        <v>0.51480637813211849</v>
      </c>
      <c r="E6" s="20">
        <v>0.54612546125461259</v>
      </c>
    </row>
    <row r="7" spans="1:5">
      <c r="A7" s="37" t="s">
        <v>11</v>
      </c>
      <c r="B7" s="8" t="s">
        <v>9</v>
      </c>
      <c r="C7" s="20">
        <v>4.576271186440678E-2</v>
      </c>
      <c r="D7" s="20">
        <v>7.6923076923076927E-2</v>
      </c>
      <c r="E7" s="20">
        <v>8.9189189189189194E-2</v>
      </c>
    </row>
    <row r="8" spans="1:5">
      <c r="A8" s="37"/>
      <c r="B8" s="8" t="s">
        <v>10</v>
      </c>
      <c r="C8" s="20">
        <v>4.3930635838150288E-2</v>
      </c>
      <c r="D8" s="20">
        <v>5.4093567251461985E-2</v>
      </c>
      <c r="E8" s="20">
        <v>0.14035087719298245</v>
      </c>
    </row>
    <row r="10" spans="1:5" s="6" customFormat="1">
      <c r="A10" s="11" t="s">
        <v>6</v>
      </c>
    </row>
    <row r="11" spans="1:5" ht="30">
      <c r="A11" s="12"/>
      <c r="B11" s="12"/>
      <c r="C11" s="13" t="s">
        <v>27</v>
      </c>
      <c r="D11" s="13" t="s">
        <v>28</v>
      </c>
      <c r="E11" s="22" t="s">
        <v>29</v>
      </c>
    </row>
    <row r="12" spans="1:5">
      <c r="A12" s="37" t="s">
        <v>12</v>
      </c>
      <c r="B12" s="15" t="s">
        <v>2</v>
      </c>
      <c r="C12" s="8">
        <v>825</v>
      </c>
      <c r="D12" s="8">
        <v>450</v>
      </c>
      <c r="E12" s="23">
        <f t="shared" ref="E12:E23" si="0">D12/C12</f>
        <v>0.54545454545454541</v>
      </c>
    </row>
    <row r="13" spans="1:5">
      <c r="A13" s="37"/>
      <c r="B13" s="15" t="s">
        <v>3</v>
      </c>
      <c r="C13" s="8">
        <v>866</v>
      </c>
      <c r="D13" s="8">
        <v>421</v>
      </c>
      <c r="E13" s="23">
        <f t="shared" si="0"/>
        <v>0.48614318706697457</v>
      </c>
    </row>
    <row r="14" spans="1:5">
      <c r="A14" s="37"/>
      <c r="B14" s="15" t="s">
        <v>4</v>
      </c>
      <c r="C14" s="8">
        <v>928</v>
      </c>
      <c r="D14" s="8">
        <v>479</v>
      </c>
      <c r="E14" s="23">
        <f t="shared" si="0"/>
        <v>0.51616379310344829</v>
      </c>
    </row>
    <row r="15" spans="1:5">
      <c r="A15" s="37" t="s">
        <v>13</v>
      </c>
      <c r="B15" s="15" t="s">
        <v>2</v>
      </c>
      <c r="C15" s="8">
        <v>844</v>
      </c>
      <c r="D15" s="8">
        <v>501</v>
      </c>
      <c r="E15" s="23">
        <f t="shared" si="0"/>
        <v>0.59360189573459721</v>
      </c>
    </row>
    <row r="16" spans="1:5">
      <c r="A16" s="37"/>
      <c r="B16" s="15" t="s">
        <v>3</v>
      </c>
      <c r="C16" s="8">
        <v>878</v>
      </c>
      <c r="D16" s="8">
        <v>452</v>
      </c>
      <c r="E16" s="23">
        <f t="shared" si="0"/>
        <v>0.51480637813211849</v>
      </c>
    </row>
    <row r="17" spans="1:5">
      <c r="A17" s="37"/>
      <c r="B17" s="15" t="s">
        <v>4</v>
      </c>
      <c r="C17" s="8">
        <v>813</v>
      </c>
      <c r="D17" s="8">
        <v>444</v>
      </c>
      <c r="E17" s="23">
        <f t="shared" si="0"/>
        <v>0.54612546125461259</v>
      </c>
    </row>
    <row r="18" spans="1:5">
      <c r="A18" s="37" t="s">
        <v>14</v>
      </c>
      <c r="B18" s="15" t="s">
        <v>2</v>
      </c>
      <c r="C18" s="8">
        <v>590</v>
      </c>
      <c r="D18" s="8">
        <v>27</v>
      </c>
      <c r="E18" s="23">
        <f t="shared" si="0"/>
        <v>4.576271186440678E-2</v>
      </c>
    </row>
    <row r="19" spans="1:5">
      <c r="A19" s="37"/>
      <c r="B19" s="15" t="s">
        <v>3</v>
      </c>
      <c r="C19" s="8">
        <v>559</v>
      </c>
      <c r="D19" s="8">
        <v>43</v>
      </c>
      <c r="E19" s="23">
        <f t="shared" si="0"/>
        <v>7.6923076923076927E-2</v>
      </c>
    </row>
    <row r="20" spans="1:5">
      <c r="A20" s="37"/>
      <c r="B20" s="15" t="s">
        <v>4</v>
      </c>
      <c r="C20" s="8">
        <v>370</v>
      </c>
      <c r="D20" s="8">
        <v>33</v>
      </c>
      <c r="E20" s="23">
        <f t="shared" si="0"/>
        <v>8.9189189189189194E-2</v>
      </c>
    </row>
    <row r="21" spans="1:5">
      <c r="A21" s="37" t="s">
        <v>15</v>
      </c>
      <c r="B21" s="15" t="s">
        <v>2</v>
      </c>
      <c r="C21" s="8">
        <v>865</v>
      </c>
      <c r="D21" s="8">
        <v>38</v>
      </c>
      <c r="E21" s="23">
        <f t="shared" si="0"/>
        <v>4.3930635838150288E-2</v>
      </c>
    </row>
    <row r="22" spans="1:5">
      <c r="A22" s="37"/>
      <c r="B22" s="15" t="s">
        <v>3</v>
      </c>
      <c r="C22" s="8">
        <v>684</v>
      </c>
      <c r="D22" s="8">
        <v>37</v>
      </c>
      <c r="E22" s="23">
        <f t="shared" si="0"/>
        <v>5.4093567251461985E-2</v>
      </c>
    </row>
    <row r="23" spans="1:5">
      <c r="A23" s="37"/>
      <c r="B23" s="15" t="s">
        <v>4</v>
      </c>
      <c r="C23" s="8">
        <v>285</v>
      </c>
      <c r="D23" s="8">
        <v>40</v>
      </c>
      <c r="E23" s="23">
        <f t="shared" si="0"/>
        <v>0.14035087719298245</v>
      </c>
    </row>
  </sheetData>
  <mergeCells count="7">
    <mergeCell ref="A21:A23"/>
    <mergeCell ref="A4:B4"/>
    <mergeCell ref="A5:A6"/>
    <mergeCell ref="A7:A8"/>
    <mergeCell ref="A12:A14"/>
    <mergeCell ref="A15:A17"/>
    <mergeCell ref="A18:A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622CF-4486-47FB-B078-628DD0D5DEB9}">
  <dimension ref="A1:S23"/>
  <sheetViews>
    <sheetView workbookViewId="0">
      <selection activeCell="G7" sqref="G7"/>
    </sheetView>
  </sheetViews>
  <sheetFormatPr defaultRowHeight="15"/>
  <cols>
    <col min="1" max="6" width="15.5703125" customWidth="1"/>
    <col min="7" max="7" width="18" customWidth="1"/>
  </cols>
  <sheetData>
    <row r="1" spans="1:19" ht="18.75">
      <c r="A1" s="1" t="s">
        <v>38</v>
      </c>
      <c r="B1" s="1"/>
      <c r="C1" s="1"/>
      <c r="D1" s="2"/>
      <c r="E1" s="2"/>
      <c r="F1" s="2"/>
      <c r="G1" s="3"/>
    </row>
    <row r="3" spans="1:19" s="6" customFormat="1">
      <c r="A3" s="4" t="s">
        <v>35</v>
      </c>
      <c r="B3" s="4"/>
      <c r="C3" s="4"/>
      <c r="D3" s="5"/>
      <c r="E3" s="5"/>
      <c r="F3" s="5"/>
      <c r="K3" s="17"/>
      <c r="L3" s="17"/>
      <c r="S3" s="18"/>
    </row>
    <row r="4" spans="1:19">
      <c r="A4" s="41" t="s">
        <v>7</v>
      </c>
      <c r="B4" s="42"/>
      <c r="C4" s="8" t="s">
        <v>2</v>
      </c>
      <c r="D4" s="8" t="s">
        <v>3</v>
      </c>
      <c r="E4" s="8" t="s">
        <v>4</v>
      </c>
      <c r="Q4" s="19"/>
    </row>
    <row r="5" spans="1:19">
      <c r="A5" s="37" t="s">
        <v>8</v>
      </c>
      <c r="B5" s="8" t="s">
        <v>9</v>
      </c>
      <c r="C5" s="7">
        <v>1.1509533873768623</v>
      </c>
      <c r="D5" s="7">
        <v>1.0354533387093789</v>
      </c>
      <c r="E5" s="7">
        <v>0.96306378876790333</v>
      </c>
      <c r="Q5" s="19"/>
    </row>
    <row r="6" spans="1:19">
      <c r="A6" s="37"/>
      <c r="B6" s="8" t="s">
        <v>10</v>
      </c>
      <c r="C6" s="7">
        <v>0.96305861762206757</v>
      </c>
      <c r="D6" s="7">
        <v>1.0745958258948862</v>
      </c>
      <c r="E6" s="7">
        <v>0.84189669974893611</v>
      </c>
      <c r="Q6" s="19"/>
    </row>
    <row r="7" spans="1:19">
      <c r="A7" s="37" t="s">
        <v>11</v>
      </c>
      <c r="B7" s="8" t="s">
        <v>9</v>
      </c>
      <c r="C7" s="7">
        <v>1.7082278595421684E-2</v>
      </c>
      <c r="D7" s="7">
        <v>2.0817176108508875E-2</v>
      </c>
      <c r="E7" s="7">
        <v>2.7862573154837651E-2</v>
      </c>
      <c r="F7" s="10"/>
      <c r="S7" s="19"/>
    </row>
    <row r="8" spans="1:19">
      <c r="A8" s="37"/>
      <c r="B8" s="8" t="s">
        <v>10</v>
      </c>
      <c r="C8" s="7">
        <v>7.1552787925233938E-2</v>
      </c>
      <c r="D8" s="7">
        <v>8.1496696535690069E-2</v>
      </c>
      <c r="E8" s="7">
        <v>6.6766428659717575E-2</v>
      </c>
      <c r="F8" s="10"/>
      <c r="S8" s="19"/>
    </row>
    <row r="9" spans="1:19">
      <c r="S9" s="19"/>
    </row>
    <row r="10" spans="1:19" s="6" customFormat="1">
      <c r="A10" s="11" t="s">
        <v>6</v>
      </c>
      <c r="M10" s="18"/>
    </row>
    <row r="11" spans="1:19">
      <c r="A11" s="8"/>
      <c r="B11" s="8"/>
      <c r="C11" s="8" t="s">
        <v>0</v>
      </c>
      <c r="D11" s="8" t="s">
        <v>16</v>
      </c>
      <c r="E11" s="8" t="s">
        <v>17</v>
      </c>
      <c r="F11" s="7" t="s">
        <v>18</v>
      </c>
      <c r="G11" s="7" t="s">
        <v>1</v>
      </c>
      <c r="M11" s="19"/>
    </row>
    <row r="12" spans="1:19">
      <c r="A12" s="37" t="s">
        <v>12</v>
      </c>
      <c r="B12" s="8" t="s">
        <v>2</v>
      </c>
      <c r="C12" s="7">
        <v>14.636052649431257</v>
      </c>
      <c r="D12" s="7">
        <v>12.882145401317185</v>
      </c>
      <c r="E12" s="7">
        <f t="shared" ref="E12:E23" si="0">D12-C12</f>
        <v>-1.7539072481140714</v>
      </c>
      <c r="F12" s="7">
        <f>E12-AVERAGE(E12:E17)</f>
        <v>-0.20282940674384942</v>
      </c>
      <c r="G12" s="7">
        <f t="shared" ref="G12:G23" si="1">2^-F12</f>
        <v>1.1509533873768623</v>
      </c>
      <c r="M12" s="19"/>
    </row>
    <row r="13" spans="1:19">
      <c r="A13" s="37"/>
      <c r="B13" s="8" t="s">
        <v>3</v>
      </c>
      <c r="C13" s="7">
        <v>15.585101102903472</v>
      </c>
      <c r="D13" s="7">
        <v>13.983760719591778</v>
      </c>
      <c r="E13" s="7">
        <f t="shared" si="0"/>
        <v>-1.6013403833116939</v>
      </c>
      <c r="F13" s="7">
        <f>E13-AVERAGE(E12:E17)</f>
        <v>-5.026254194147195E-2</v>
      </c>
      <c r="G13" s="7">
        <f t="shared" si="1"/>
        <v>1.0354533387093789</v>
      </c>
      <c r="M13" s="19"/>
    </row>
    <row r="14" spans="1:19">
      <c r="A14" s="37"/>
      <c r="B14" s="8" t="s">
        <v>4</v>
      </c>
      <c r="C14" s="7">
        <v>14.743884964674429</v>
      </c>
      <c r="D14" s="7">
        <v>13.24710385969572</v>
      </c>
      <c r="E14" s="7">
        <f t="shared" si="0"/>
        <v>-1.4967811049787088</v>
      </c>
      <c r="F14" s="7">
        <f>E14-AVERAGE(E12:E17)</f>
        <v>5.4296736391513223E-2</v>
      </c>
      <c r="G14" s="7">
        <f t="shared" si="1"/>
        <v>0.96306378876790333</v>
      </c>
      <c r="M14" s="19"/>
    </row>
    <row r="15" spans="1:19">
      <c r="A15" s="37" t="s">
        <v>13</v>
      </c>
      <c r="B15" s="8" t="s">
        <v>2</v>
      </c>
      <c r="C15" s="7">
        <v>14.174696841524185</v>
      </c>
      <c r="D15" s="7">
        <v>12.677923483079578</v>
      </c>
      <c r="E15" s="7">
        <f t="shared" si="0"/>
        <v>-1.4967733584446066</v>
      </c>
      <c r="F15" s="7">
        <f>E15-AVERAGE(E12:E17)</f>
        <v>5.4304482925615405E-2</v>
      </c>
      <c r="G15" s="7">
        <f t="shared" si="1"/>
        <v>0.96305861762206757</v>
      </c>
      <c r="M15" s="19"/>
    </row>
    <row r="16" spans="1:19">
      <c r="A16" s="37"/>
      <c r="B16" s="8" t="s">
        <v>3</v>
      </c>
      <c r="C16" s="7">
        <v>14.757276724634426</v>
      </c>
      <c r="D16" s="7">
        <v>13.102404744026547</v>
      </c>
      <c r="E16" s="7">
        <f t="shared" si="0"/>
        <v>-1.6548719806078793</v>
      </c>
      <c r="F16" s="7">
        <f>E16-AVERAGE(E12:E17)</f>
        <v>-0.10379413923765735</v>
      </c>
      <c r="G16" s="7">
        <f t="shared" si="1"/>
        <v>1.0745958258948862</v>
      </c>
      <c r="M16" s="19"/>
    </row>
    <row r="17" spans="1:13">
      <c r="A17" s="37"/>
      <c r="B17" s="8" t="s">
        <v>4</v>
      </c>
      <c r="C17" s="7">
        <v>14.218679684562101</v>
      </c>
      <c r="D17" s="7">
        <v>12.915886711797729</v>
      </c>
      <c r="E17" s="7">
        <f t="shared" si="0"/>
        <v>-1.3027929727643723</v>
      </c>
      <c r="F17" s="7">
        <f>E17-AVERAGE(E12:E17)</f>
        <v>0.24828486860584964</v>
      </c>
      <c r="G17" s="7">
        <f t="shared" si="1"/>
        <v>0.84189669974893611</v>
      </c>
      <c r="M17" s="19"/>
    </row>
    <row r="18" spans="1:13">
      <c r="A18" s="37" t="s">
        <v>14</v>
      </c>
      <c r="B18" s="8" t="s">
        <v>2</v>
      </c>
      <c r="C18" s="7">
        <v>17.112616135308315</v>
      </c>
      <c r="D18" s="7">
        <v>21.432894055647942</v>
      </c>
      <c r="E18" s="7">
        <f t="shared" si="0"/>
        <v>4.3202779203396275</v>
      </c>
      <c r="F18" s="7">
        <f>E18-AVERAGE(E12:E17)</f>
        <v>5.8713557617098493</v>
      </c>
      <c r="G18" s="7">
        <f t="shared" si="1"/>
        <v>1.7082278595421684E-2</v>
      </c>
      <c r="M18" s="19"/>
    </row>
    <row r="19" spans="1:13">
      <c r="A19" s="37"/>
      <c r="B19" s="8" t="s">
        <v>3</v>
      </c>
      <c r="C19" s="7">
        <v>17.459480321433858</v>
      </c>
      <c r="D19" s="7">
        <v>21.494484292390361</v>
      </c>
      <c r="E19" s="7">
        <f t="shared" si="0"/>
        <v>4.0350039709565024</v>
      </c>
      <c r="F19" s="7">
        <f>E19-AVERAGE(E12:E17)</f>
        <v>5.5860818123267242</v>
      </c>
      <c r="G19" s="7">
        <f t="shared" si="1"/>
        <v>2.0817176108508875E-2</v>
      </c>
      <c r="M19" s="19"/>
    </row>
    <row r="20" spans="1:13">
      <c r="A20" s="37"/>
      <c r="B20" s="8" t="s">
        <v>4</v>
      </c>
      <c r="C20" s="7">
        <v>17.10677269198446</v>
      </c>
      <c r="D20" s="7">
        <v>20.721222541017603</v>
      </c>
      <c r="E20" s="7">
        <f t="shared" si="0"/>
        <v>3.6144498490331429</v>
      </c>
      <c r="F20" s="7">
        <f>E20-AVERAGE(E12:E17)</f>
        <v>5.1655276904033647</v>
      </c>
      <c r="G20" s="7">
        <f t="shared" si="1"/>
        <v>2.7862573154837651E-2</v>
      </c>
      <c r="M20" s="19"/>
    </row>
    <row r="21" spans="1:13">
      <c r="A21" s="37" t="s">
        <v>15</v>
      </c>
      <c r="B21" s="8" t="s">
        <v>2</v>
      </c>
      <c r="C21" s="7">
        <v>16.298287635472846</v>
      </c>
      <c r="D21" s="7">
        <v>18.552058003821969</v>
      </c>
      <c r="E21" s="7">
        <f t="shared" si="0"/>
        <v>2.253770368349123</v>
      </c>
      <c r="F21" s="7">
        <f>E21-AVERAGE(E12:E17)</f>
        <v>3.8048482097193448</v>
      </c>
      <c r="G21" s="7">
        <f t="shared" si="1"/>
        <v>7.1552787925233938E-2</v>
      </c>
      <c r="M21" s="19"/>
    </row>
    <row r="22" spans="1:13">
      <c r="A22" s="37"/>
      <c r="B22" s="8" t="s">
        <v>3</v>
      </c>
      <c r="C22" s="7">
        <v>16.788624997922923</v>
      </c>
      <c r="D22" s="7">
        <v>18.854661765366153</v>
      </c>
      <c r="E22" s="7">
        <f t="shared" si="0"/>
        <v>2.0660367674432294</v>
      </c>
      <c r="F22" s="7">
        <f>E22-AVERAGE(E12:E17)</f>
        <v>3.6171146088134511</v>
      </c>
      <c r="G22" s="7">
        <f t="shared" si="1"/>
        <v>8.1496696535690069E-2</v>
      </c>
      <c r="M22" s="19"/>
    </row>
    <row r="23" spans="1:13">
      <c r="A23" s="37"/>
      <c r="B23" s="8" t="s">
        <v>4</v>
      </c>
      <c r="C23" s="7">
        <v>16.187765783870702</v>
      </c>
      <c r="D23" s="7">
        <v>18.541421259824936</v>
      </c>
      <c r="E23" s="7">
        <f t="shared" si="0"/>
        <v>2.3536554759542341</v>
      </c>
      <c r="F23" s="7">
        <f>E23-AVERAGE(E12:E17)</f>
        <v>3.9047333173244558</v>
      </c>
      <c r="G23" s="7">
        <f t="shared" si="1"/>
        <v>6.6766428659717575E-2</v>
      </c>
      <c r="M23" s="19"/>
    </row>
  </sheetData>
  <mergeCells count="7">
    <mergeCell ref="A21:A23"/>
    <mergeCell ref="A4:B4"/>
    <mergeCell ref="A5:A6"/>
    <mergeCell ref="A7:A8"/>
    <mergeCell ref="A12:A14"/>
    <mergeCell ref="A15:A17"/>
    <mergeCell ref="A18:A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588AE-A575-4532-9028-69EEE99E7E2A}">
  <dimension ref="A1:E23"/>
  <sheetViews>
    <sheetView topLeftCell="A4" workbookViewId="0">
      <selection activeCell="H11" sqref="H11"/>
    </sheetView>
  </sheetViews>
  <sheetFormatPr defaultRowHeight="15"/>
  <cols>
    <col min="1" max="5" width="15.5703125" customWidth="1"/>
  </cols>
  <sheetData>
    <row r="1" spans="1:5" ht="18.75">
      <c r="A1" s="1" t="s">
        <v>39</v>
      </c>
      <c r="B1" s="1"/>
      <c r="C1" s="1"/>
      <c r="D1" s="2"/>
      <c r="E1" s="2"/>
    </row>
    <row r="3" spans="1:5" s="6" customFormat="1">
      <c r="A3" s="11" t="s">
        <v>19</v>
      </c>
    </row>
    <row r="4" spans="1:5">
      <c r="A4" s="41" t="s">
        <v>7</v>
      </c>
      <c r="B4" s="42"/>
      <c r="C4" s="8" t="s">
        <v>2</v>
      </c>
      <c r="D4" s="8" t="s">
        <v>3</v>
      </c>
      <c r="E4" s="8" t="s">
        <v>4</v>
      </c>
    </row>
    <row r="5" spans="1:5">
      <c r="A5" s="37" t="s">
        <v>8</v>
      </c>
      <c r="B5" s="20" t="s">
        <v>9</v>
      </c>
      <c r="C5" s="20">
        <v>0.27294117647058824</v>
      </c>
      <c r="D5" s="20">
        <v>0.34597156398104267</v>
      </c>
      <c r="E5" s="20">
        <v>0.37878787878787878</v>
      </c>
    </row>
    <row r="6" spans="1:5">
      <c r="A6" s="37"/>
      <c r="B6" s="20" t="s">
        <v>10</v>
      </c>
      <c r="C6" s="20">
        <v>0.26963350785340312</v>
      </c>
      <c r="D6" s="20">
        <v>0.42857142857142855</v>
      </c>
      <c r="E6" s="20">
        <v>0.30339805825242716</v>
      </c>
    </row>
    <row r="7" spans="1:5">
      <c r="A7" s="37" t="s">
        <v>11</v>
      </c>
      <c r="B7" s="20" t="s">
        <v>9</v>
      </c>
      <c r="C7" s="20">
        <v>2.9585798816568046E-2</v>
      </c>
      <c r="D7" s="20">
        <v>1.1235955056179775E-2</v>
      </c>
      <c r="E7" s="20">
        <v>3.3457249070631967E-2</v>
      </c>
    </row>
    <row r="8" spans="1:5">
      <c r="A8" s="37"/>
      <c r="B8" s="20" t="s">
        <v>10</v>
      </c>
      <c r="C8" s="20">
        <v>4.0697674418604654E-2</v>
      </c>
      <c r="D8" s="20">
        <v>2.1874999999999999E-2</v>
      </c>
      <c r="E8" s="20">
        <v>3.7344398340248962E-2</v>
      </c>
    </row>
    <row r="10" spans="1:5" s="6" customFormat="1">
      <c r="A10" s="11" t="s">
        <v>6</v>
      </c>
    </row>
    <row r="11" spans="1:5" ht="30">
      <c r="A11" s="12"/>
      <c r="B11" s="12"/>
      <c r="C11" s="13" t="s">
        <v>20</v>
      </c>
      <c r="D11" s="13" t="s">
        <v>21</v>
      </c>
      <c r="E11" s="14" t="s">
        <v>22</v>
      </c>
    </row>
    <row r="12" spans="1:5">
      <c r="A12" s="37" t="s">
        <v>12</v>
      </c>
      <c r="B12" s="15" t="s">
        <v>2</v>
      </c>
      <c r="C12" s="8">
        <v>425</v>
      </c>
      <c r="D12" s="8">
        <v>116</v>
      </c>
      <c r="E12" s="16">
        <f t="shared" ref="E12:E23" si="0">D12/C12</f>
        <v>0.27294117647058824</v>
      </c>
    </row>
    <row r="13" spans="1:5">
      <c r="A13" s="37"/>
      <c r="B13" s="15" t="s">
        <v>3</v>
      </c>
      <c r="C13" s="8">
        <v>211</v>
      </c>
      <c r="D13" s="8">
        <v>73</v>
      </c>
      <c r="E13" s="16">
        <f t="shared" si="0"/>
        <v>0.34597156398104267</v>
      </c>
    </row>
    <row r="14" spans="1:5">
      <c r="A14" s="37"/>
      <c r="B14" s="15" t="s">
        <v>4</v>
      </c>
      <c r="C14" s="8">
        <v>198</v>
      </c>
      <c r="D14" s="8">
        <v>75</v>
      </c>
      <c r="E14" s="16">
        <f t="shared" si="0"/>
        <v>0.37878787878787878</v>
      </c>
    </row>
    <row r="15" spans="1:5">
      <c r="A15" s="37" t="s">
        <v>13</v>
      </c>
      <c r="B15" s="15" t="s">
        <v>2</v>
      </c>
      <c r="C15" s="8">
        <v>382</v>
      </c>
      <c r="D15" s="8">
        <v>103</v>
      </c>
      <c r="E15" s="16">
        <f t="shared" si="0"/>
        <v>0.26963350785340312</v>
      </c>
    </row>
    <row r="16" spans="1:5">
      <c r="A16" s="37"/>
      <c r="B16" s="15" t="s">
        <v>3</v>
      </c>
      <c r="C16" s="8">
        <v>154</v>
      </c>
      <c r="D16" s="8">
        <v>66</v>
      </c>
      <c r="E16" s="16">
        <f t="shared" si="0"/>
        <v>0.42857142857142855</v>
      </c>
    </row>
    <row r="17" spans="1:5">
      <c r="A17" s="37"/>
      <c r="B17" s="15" t="s">
        <v>4</v>
      </c>
      <c r="C17" s="8">
        <v>412</v>
      </c>
      <c r="D17" s="8">
        <v>125</v>
      </c>
      <c r="E17" s="16">
        <f t="shared" si="0"/>
        <v>0.30339805825242716</v>
      </c>
    </row>
    <row r="18" spans="1:5">
      <c r="A18" s="37" t="s">
        <v>14</v>
      </c>
      <c r="B18" s="15" t="s">
        <v>2</v>
      </c>
      <c r="C18" s="8">
        <v>169</v>
      </c>
      <c r="D18" s="8">
        <v>5</v>
      </c>
      <c r="E18" s="16">
        <f t="shared" si="0"/>
        <v>2.9585798816568046E-2</v>
      </c>
    </row>
    <row r="19" spans="1:5">
      <c r="A19" s="37"/>
      <c r="B19" s="15" t="s">
        <v>3</v>
      </c>
      <c r="C19" s="8">
        <v>89</v>
      </c>
      <c r="D19" s="8">
        <v>1</v>
      </c>
      <c r="E19" s="16">
        <f t="shared" si="0"/>
        <v>1.1235955056179775E-2</v>
      </c>
    </row>
    <row r="20" spans="1:5">
      <c r="A20" s="37"/>
      <c r="B20" s="15" t="s">
        <v>4</v>
      </c>
      <c r="C20" s="8">
        <v>269</v>
      </c>
      <c r="D20" s="8">
        <v>9</v>
      </c>
      <c r="E20" s="16">
        <f t="shared" si="0"/>
        <v>3.3457249070631967E-2</v>
      </c>
    </row>
    <row r="21" spans="1:5">
      <c r="A21" s="37" t="s">
        <v>15</v>
      </c>
      <c r="B21" s="15" t="s">
        <v>2</v>
      </c>
      <c r="C21" s="8">
        <v>172</v>
      </c>
      <c r="D21" s="8">
        <v>7</v>
      </c>
      <c r="E21" s="16">
        <f t="shared" si="0"/>
        <v>4.0697674418604654E-2</v>
      </c>
    </row>
    <row r="22" spans="1:5">
      <c r="A22" s="37"/>
      <c r="B22" s="15" t="s">
        <v>3</v>
      </c>
      <c r="C22" s="8">
        <v>320</v>
      </c>
      <c r="D22" s="8">
        <v>7</v>
      </c>
      <c r="E22" s="16">
        <f t="shared" si="0"/>
        <v>2.1874999999999999E-2</v>
      </c>
    </row>
    <row r="23" spans="1:5">
      <c r="A23" s="37"/>
      <c r="B23" s="15" t="s">
        <v>4</v>
      </c>
      <c r="C23" s="8">
        <v>241</v>
      </c>
      <c r="D23" s="8">
        <v>9</v>
      </c>
      <c r="E23" s="16">
        <f t="shared" si="0"/>
        <v>3.7344398340248962E-2</v>
      </c>
    </row>
  </sheetData>
  <mergeCells count="7">
    <mergeCell ref="A21:A23"/>
    <mergeCell ref="A4:B4"/>
    <mergeCell ref="A5:A6"/>
    <mergeCell ref="A7:A8"/>
    <mergeCell ref="A12:A14"/>
    <mergeCell ref="A15:A17"/>
    <mergeCell ref="A18:A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38B7D-CEE8-45B2-A689-C3B0AC59CD30}">
  <dimension ref="A1:S23"/>
  <sheetViews>
    <sheetView workbookViewId="0">
      <selection activeCell="G4" sqref="G4"/>
    </sheetView>
  </sheetViews>
  <sheetFormatPr defaultRowHeight="15"/>
  <cols>
    <col min="1" max="7" width="15.5703125" customWidth="1"/>
  </cols>
  <sheetData>
    <row r="1" spans="1:19" ht="18.75">
      <c r="A1" s="1" t="s">
        <v>40</v>
      </c>
      <c r="B1" s="1"/>
      <c r="C1" s="1"/>
      <c r="D1" s="2"/>
      <c r="E1" s="2"/>
      <c r="F1" s="2"/>
      <c r="G1" s="3"/>
    </row>
    <row r="3" spans="1:19" s="6" customFormat="1">
      <c r="A3" s="4" t="s">
        <v>35</v>
      </c>
      <c r="B3" s="4"/>
      <c r="C3" s="4"/>
      <c r="D3" s="5"/>
      <c r="E3" s="5"/>
      <c r="F3" s="5"/>
      <c r="K3" s="17"/>
      <c r="L3" s="17"/>
      <c r="S3" s="18"/>
    </row>
    <row r="4" spans="1:19">
      <c r="A4" s="41" t="s">
        <v>7</v>
      </c>
      <c r="B4" s="42"/>
      <c r="C4" s="8" t="s">
        <v>2</v>
      </c>
      <c r="D4" s="8" t="s">
        <v>3</v>
      </c>
      <c r="E4" s="8" t="s">
        <v>4</v>
      </c>
      <c r="Q4" s="19"/>
    </row>
    <row r="5" spans="1:19">
      <c r="A5" s="37" t="s">
        <v>8</v>
      </c>
      <c r="B5" s="20" t="s">
        <v>9</v>
      </c>
      <c r="C5" s="7">
        <v>1.0428277539638595</v>
      </c>
      <c r="D5" s="7">
        <v>0.99904891812269148</v>
      </c>
      <c r="E5" s="7">
        <v>0.68460412490256206</v>
      </c>
      <c r="Q5" s="19"/>
    </row>
    <row r="6" spans="1:19">
      <c r="A6" s="37"/>
      <c r="B6" s="20" t="s">
        <v>10</v>
      </c>
      <c r="C6" s="7">
        <v>1.5545106148145309</v>
      </c>
      <c r="D6" s="7">
        <v>1.167451065479665</v>
      </c>
      <c r="E6" s="7">
        <v>0.77255387605102988</v>
      </c>
      <c r="Q6" s="19"/>
    </row>
    <row r="7" spans="1:19">
      <c r="A7" s="37" t="s">
        <v>11</v>
      </c>
      <c r="B7" s="20" t="s">
        <v>9</v>
      </c>
      <c r="C7" s="7">
        <v>7.4015226675863119E-2</v>
      </c>
      <c r="D7" s="7">
        <v>7.6731318094623635E-2</v>
      </c>
      <c r="E7" s="7">
        <v>8.3193169972980666E-2</v>
      </c>
      <c r="F7" s="10"/>
      <c r="S7" s="19"/>
    </row>
    <row r="8" spans="1:19">
      <c r="A8" s="37"/>
      <c r="B8" s="20" t="s">
        <v>10</v>
      </c>
      <c r="C8" s="7">
        <v>2.3832043270396713E-2</v>
      </c>
      <c r="D8" s="7">
        <v>2.382145284303664E-2</v>
      </c>
      <c r="E8" s="7">
        <v>2.5043756002492659E-2</v>
      </c>
      <c r="F8" s="10"/>
      <c r="S8" s="19"/>
    </row>
    <row r="9" spans="1:19">
      <c r="S9" s="19"/>
    </row>
    <row r="10" spans="1:19" s="6" customFormat="1">
      <c r="A10" s="11" t="s">
        <v>6</v>
      </c>
      <c r="M10" s="18"/>
    </row>
    <row r="11" spans="1:19">
      <c r="A11" s="8"/>
      <c r="B11" s="8"/>
      <c r="C11" s="8" t="s">
        <v>0</v>
      </c>
      <c r="D11" s="8" t="s">
        <v>16</v>
      </c>
      <c r="E11" s="8" t="s">
        <v>17</v>
      </c>
      <c r="F11" s="7" t="s">
        <v>18</v>
      </c>
      <c r="G11" s="7" t="s">
        <v>1</v>
      </c>
      <c r="M11" s="19"/>
    </row>
    <row r="12" spans="1:19">
      <c r="A12" s="37" t="s">
        <v>12</v>
      </c>
      <c r="B12" s="8" t="s">
        <v>2</v>
      </c>
      <c r="C12" s="7">
        <v>14.090001260385957</v>
      </c>
      <c r="D12" s="7">
        <v>12.774959192114022</v>
      </c>
      <c r="E12" s="7">
        <f t="shared" ref="E12:E23" si="0">D12-C12</f>
        <v>-1.3150420682719357</v>
      </c>
      <c r="F12" s="7">
        <f>E12-AVERAGE(E12:E17)</f>
        <v>-6.0500884584878234E-2</v>
      </c>
      <c r="G12" s="7">
        <f t="shared" ref="G12:G23" si="1">2^-F12</f>
        <v>1.0428277539638595</v>
      </c>
      <c r="M12" s="19"/>
    </row>
    <row r="13" spans="1:19">
      <c r="A13" s="37"/>
      <c r="B13" s="8" t="s">
        <v>3</v>
      </c>
      <c r="C13" s="7">
        <v>14.540419260428955</v>
      </c>
      <c r="D13" s="7">
        <v>13.287250850763545</v>
      </c>
      <c r="E13" s="7">
        <f t="shared" si="0"/>
        <v>-1.2531684096654097</v>
      </c>
      <c r="F13" s="7">
        <f>E13-AVERAGE(E12:E17)</f>
        <v>1.3727740216478157E-3</v>
      </c>
      <c r="G13" s="7">
        <f t="shared" si="1"/>
        <v>0.99904891812269148</v>
      </c>
      <c r="M13" s="19"/>
    </row>
    <row r="14" spans="1:19">
      <c r="A14" s="37"/>
      <c r="B14" s="8" t="s">
        <v>4</v>
      </c>
      <c r="C14" s="7">
        <v>13.651048881893058</v>
      </c>
      <c r="D14" s="7">
        <v>12.943165808138918</v>
      </c>
      <c r="E14" s="7">
        <f t="shared" si="0"/>
        <v>-0.7078830737541395</v>
      </c>
      <c r="F14" s="7">
        <f>E14-AVERAGE(E12:E17)</f>
        <v>0.54665810993291797</v>
      </c>
      <c r="G14" s="7">
        <f t="shared" si="1"/>
        <v>0.68460412490256206</v>
      </c>
      <c r="M14" s="19"/>
    </row>
    <row r="15" spans="1:19">
      <c r="A15" s="37" t="s">
        <v>13</v>
      </c>
      <c r="B15" s="8" t="s">
        <v>2</v>
      </c>
      <c r="C15" s="7">
        <v>14.615478198191461</v>
      </c>
      <c r="D15" s="7">
        <v>12.724476546498313</v>
      </c>
      <c r="E15" s="7">
        <f t="shared" si="0"/>
        <v>-1.8910016516931485</v>
      </c>
      <c r="F15" s="7">
        <f>E15-AVERAGE(E12:E17)</f>
        <v>-0.63646046800609102</v>
      </c>
      <c r="G15" s="7">
        <f t="shared" si="1"/>
        <v>1.5545106148145309</v>
      </c>
      <c r="M15" s="19"/>
    </row>
    <row r="16" spans="1:19">
      <c r="A16" s="37"/>
      <c r="B16" s="8" t="s">
        <v>3</v>
      </c>
      <c r="C16" s="7">
        <v>15.357470485187338</v>
      </c>
      <c r="D16" s="7">
        <v>13.879567221860306</v>
      </c>
      <c r="E16" s="7">
        <f t="shared" si="0"/>
        <v>-1.4779032633270326</v>
      </c>
      <c r="F16" s="7">
        <f>E16-AVERAGE(E12:E17)</f>
        <v>-0.22336207963997512</v>
      </c>
      <c r="G16" s="7">
        <f t="shared" si="1"/>
        <v>1.167451065479665</v>
      </c>
      <c r="M16" s="19"/>
    </row>
    <row r="17" spans="1:13">
      <c r="A17" s="37"/>
      <c r="B17" s="8" t="s">
        <v>4</v>
      </c>
      <c r="C17" s="7">
        <v>14.599895459409613</v>
      </c>
      <c r="D17" s="7">
        <v>13.717646823998933</v>
      </c>
      <c r="E17" s="7">
        <f t="shared" si="0"/>
        <v>-0.88224863541067933</v>
      </c>
      <c r="F17" s="7">
        <f>E17-AVERAGE(E12:E17)</f>
        <v>0.37229254827637814</v>
      </c>
      <c r="G17" s="7">
        <f t="shared" si="1"/>
        <v>0.77255387605102988</v>
      </c>
      <c r="M17" s="19"/>
    </row>
    <row r="18" spans="1:13">
      <c r="A18" s="37" t="s">
        <v>14</v>
      </c>
      <c r="B18" s="8" t="s">
        <v>2</v>
      </c>
      <c r="C18" s="7">
        <v>16.363981358558874</v>
      </c>
      <c r="D18" s="7">
        <v>18.865474267013184</v>
      </c>
      <c r="E18" s="7">
        <f t="shared" si="0"/>
        <v>2.5014929084543098</v>
      </c>
      <c r="F18" s="7">
        <f>E18-AVERAGE(E12:E17)</f>
        <v>3.7560340921413671</v>
      </c>
      <c r="G18" s="7">
        <f t="shared" si="1"/>
        <v>7.4015226675863119E-2</v>
      </c>
      <c r="M18" s="19"/>
    </row>
    <row r="19" spans="1:13">
      <c r="A19" s="37"/>
      <c r="B19" s="8" t="s">
        <v>3</v>
      </c>
      <c r="C19" s="7">
        <v>16.504358589085705</v>
      </c>
      <c r="D19" s="7">
        <v>18.953858057368535</v>
      </c>
      <c r="E19" s="7">
        <f t="shared" si="0"/>
        <v>2.4494994682828306</v>
      </c>
      <c r="F19" s="7">
        <f>E19-AVERAGE(E12:E17)</f>
        <v>3.7040406519698879</v>
      </c>
      <c r="G19" s="7">
        <f t="shared" si="1"/>
        <v>7.6731318094623635E-2</v>
      </c>
      <c r="M19" s="19"/>
    </row>
    <row r="20" spans="1:13">
      <c r="A20" s="37"/>
      <c r="B20" s="8" t="s">
        <v>4</v>
      </c>
      <c r="C20" s="7">
        <v>16.221421190945478</v>
      </c>
      <c r="D20" s="7">
        <v>18.554271106774749</v>
      </c>
      <c r="E20" s="7">
        <f t="shared" si="0"/>
        <v>2.3328499158292715</v>
      </c>
      <c r="F20" s="7">
        <f>E20-AVERAGE(E12:E17)</f>
        <v>3.5873910995163287</v>
      </c>
      <c r="G20" s="7">
        <f t="shared" si="1"/>
        <v>8.3193169972980666E-2</v>
      </c>
      <c r="M20" s="19"/>
    </row>
    <row r="21" spans="1:13">
      <c r="A21" s="37" t="s">
        <v>15</v>
      </c>
      <c r="B21" s="8" t="s">
        <v>2</v>
      </c>
      <c r="C21" s="7">
        <v>17.053253189250334</v>
      </c>
      <c r="D21" s="7">
        <v>21.189665547221587</v>
      </c>
      <c r="E21" s="7">
        <f t="shared" si="0"/>
        <v>4.1364123579712526</v>
      </c>
      <c r="F21" s="7">
        <f>E21-AVERAGE(E12:E17)</f>
        <v>5.3909535416583099</v>
      </c>
      <c r="G21" s="7">
        <f t="shared" si="1"/>
        <v>2.3832043270396713E-2</v>
      </c>
      <c r="M21" s="19"/>
    </row>
    <row r="22" spans="1:13">
      <c r="A22" s="37"/>
      <c r="B22" s="8" t="s">
        <v>3</v>
      </c>
      <c r="C22" s="7">
        <v>17.50574451114467</v>
      </c>
      <c r="D22" s="7">
        <v>21.642798113034246</v>
      </c>
      <c r="E22" s="7">
        <f t="shared" si="0"/>
        <v>4.1370536018895763</v>
      </c>
      <c r="F22" s="7">
        <f>E22-AVERAGE(E12:E17)</f>
        <v>5.3915947855766335</v>
      </c>
      <c r="G22" s="7">
        <f t="shared" si="1"/>
        <v>2.382145284303664E-2</v>
      </c>
      <c r="M22" s="19"/>
    </row>
    <row r="23" spans="1:13">
      <c r="A23" s="37"/>
      <c r="B23" s="8" t="s">
        <v>4</v>
      </c>
      <c r="C23" s="7">
        <v>17.211640479963897</v>
      </c>
      <c r="D23" s="7">
        <v>21.276504535610002</v>
      </c>
      <c r="E23" s="7">
        <f t="shared" si="0"/>
        <v>4.0648640556461046</v>
      </c>
      <c r="F23" s="7">
        <f>E23-AVERAGE(E12:E17)</f>
        <v>5.3194052393331619</v>
      </c>
      <c r="G23" s="7">
        <f t="shared" si="1"/>
        <v>2.5043756002492659E-2</v>
      </c>
      <c r="M23" s="19"/>
    </row>
  </sheetData>
  <mergeCells count="7">
    <mergeCell ref="A21:A23"/>
    <mergeCell ref="A4:B4"/>
    <mergeCell ref="A5:A6"/>
    <mergeCell ref="A7:A8"/>
    <mergeCell ref="A12:A14"/>
    <mergeCell ref="A15:A17"/>
    <mergeCell ref="A18:A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1D919-5963-4949-B629-73249E26023C}">
  <dimension ref="A1:E23"/>
  <sheetViews>
    <sheetView workbookViewId="0">
      <selection activeCell="G4" sqref="G4"/>
    </sheetView>
  </sheetViews>
  <sheetFormatPr defaultRowHeight="15"/>
  <cols>
    <col min="1" max="4" width="15.5703125" customWidth="1"/>
    <col min="5" max="5" width="15.28515625" customWidth="1"/>
  </cols>
  <sheetData>
    <row r="1" spans="1:5" ht="18.75">
      <c r="A1" s="1" t="s">
        <v>41</v>
      </c>
      <c r="B1" s="1"/>
      <c r="C1" s="1"/>
      <c r="D1" s="2"/>
      <c r="E1" s="2"/>
    </row>
    <row r="3" spans="1:5" s="6" customFormat="1">
      <c r="A3" s="11" t="s">
        <v>30</v>
      </c>
    </row>
    <row r="4" spans="1:5">
      <c r="A4" s="41" t="s">
        <v>7</v>
      </c>
      <c r="B4" s="42"/>
      <c r="C4" s="8" t="s">
        <v>2</v>
      </c>
      <c r="D4" s="8" t="s">
        <v>3</v>
      </c>
      <c r="E4" s="8" t="s">
        <v>4</v>
      </c>
    </row>
    <row r="5" spans="1:5">
      <c r="A5" s="37" t="s">
        <v>8</v>
      </c>
      <c r="B5" s="16" t="s">
        <v>9</v>
      </c>
      <c r="C5" s="16">
        <v>0.88912579957356075</v>
      </c>
      <c r="D5" s="16">
        <v>0.78128400435255718</v>
      </c>
      <c r="E5" s="16">
        <v>0.86564299424184266</v>
      </c>
    </row>
    <row r="6" spans="1:5">
      <c r="A6" s="37"/>
      <c r="B6" s="16" t="s">
        <v>10</v>
      </c>
      <c r="C6" s="16">
        <v>0.79852805887764489</v>
      </c>
      <c r="D6" s="16">
        <v>0.77422680412371137</v>
      </c>
      <c r="E6" s="16">
        <v>0.66092572658772875</v>
      </c>
    </row>
    <row r="7" spans="1:5">
      <c r="A7" s="37" t="s">
        <v>11</v>
      </c>
      <c r="B7" s="16" t="s">
        <v>9</v>
      </c>
      <c r="C7" s="16">
        <v>3.4817813765182185E-2</v>
      </c>
      <c r="D7" s="16">
        <v>3.7796976241900648E-2</v>
      </c>
      <c r="E7" s="16">
        <v>1.2084592145015106E-2</v>
      </c>
    </row>
    <row r="8" spans="1:5">
      <c r="A8" s="37"/>
      <c r="B8" s="16" t="s">
        <v>10</v>
      </c>
      <c r="C8" s="16">
        <v>1.083743842364532E-2</v>
      </c>
      <c r="D8" s="16">
        <v>5.3619302949061663E-2</v>
      </c>
      <c r="E8" s="16">
        <v>1.7875920084121977E-2</v>
      </c>
    </row>
    <row r="10" spans="1:5" s="6" customFormat="1">
      <c r="A10" s="11" t="s">
        <v>6</v>
      </c>
    </row>
    <row r="11" spans="1:5" ht="30">
      <c r="A11" s="12"/>
      <c r="B11" s="12"/>
      <c r="C11" s="13" t="s">
        <v>23</v>
      </c>
      <c r="D11" s="13" t="s">
        <v>24</v>
      </c>
      <c r="E11" s="14" t="s">
        <v>31</v>
      </c>
    </row>
    <row r="12" spans="1:5">
      <c r="A12" s="37" t="s">
        <v>12</v>
      </c>
      <c r="B12" s="15" t="s">
        <v>2</v>
      </c>
      <c r="C12" s="8">
        <v>938</v>
      </c>
      <c r="D12" s="8">
        <v>834</v>
      </c>
      <c r="E12" s="16">
        <f t="shared" ref="E12:E23" si="0">D12/C12</f>
        <v>0.88912579957356075</v>
      </c>
    </row>
    <row r="13" spans="1:5">
      <c r="A13" s="37"/>
      <c r="B13" s="15" t="s">
        <v>3</v>
      </c>
      <c r="C13" s="8">
        <v>919</v>
      </c>
      <c r="D13" s="8">
        <v>718</v>
      </c>
      <c r="E13" s="16">
        <f t="shared" si="0"/>
        <v>0.78128400435255718</v>
      </c>
    </row>
    <row r="14" spans="1:5">
      <c r="A14" s="37"/>
      <c r="B14" s="15" t="s">
        <v>4</v>
      </c>
      <c r="C14" s="8">
        <v>1042</v>
      </c>
      <c r="D14" s="8">
        <v>902</v>
      </c>
      <c r="E14" s="16">
        <f t="shared" si="0"/>
        <v>0.86564299424184266</v>
      </c>
    </row>
    <row r="15" spans="1:5">
      <c r="A15" s="37" t="s">
        <v>13</v>
      </c>
      <c r="B15" s="15" t="s">
        <v>2</v>
      </c>
      <c r="C15" s="8">
        <v>1087</v>
      </c>
      <c r="D15" s="8">
        <v>868</v>
      </c>
      <c r="E15" s="16">
        <f t="shared" si="0"/>
        <v>0.79852805887764489</v>
      </c>
    </row>
    <row r="16" spans="1:5">
      <c r="A16" s="37"/>
      <c r="B16" s="15" t="s">
        <v>3</v>
      </c>
      <c r="C16" s="8">
        <v>970</v>
      </c>
      <c r="D16" s="8">
        <v>751</v>
      </c>
      <c r="E16" s="16">
        <f t="shared" si="0"/>
        <v>0.77422680412371137</v>
      </c>
    </row>
    <row r="17" spans="1:5">
      <c r="A17" s="37"/>
      <c r="B17" s="15" t="s">
        <v>4</v>
      </c>
      <c r="C17" s="8">
        <v>929</v>
      </c>
      <c r="D17" s="8">
        <v>614</v>
      </c>
      <c r="E17" s="16">
        <f t="shared" si="0"/>
        <v>0.66092572658772875</v>
      </c>
    </row>
    <row r="18" spans="1:5">
      <c r="A18" s="37" t="s">
        <v>14</v>
      </c>
      <c r="B18" s="15" t="s">
        <v>2</v>
      </c>
      <c r="C18" s="8">
        <v>1235</v>
      </c>
      <c r="D18" s="8">
        <v>43</v>
      </c>
      <c r="E18" s="16">
        <f t="shared" si="0"/>
        <v>3.4817813765182185E-2</v>
      </c>
    </row>
    <row r="19" spans="1:5">
      <c r="A19" s="37"/>
      <c r="B19" s="15" t="s">
        <v>3</v>
      </c>
      <c r="C19" s="8">
        <v>926</v>
      </c>
      <c r="D19" s="8">
        <v>35</v>
      </c>
      <c r="E19" s="16">
        <f t="shared" si="0"/>
        <v>3.7796976241900648E-2</v>
      </c>
    </row>
    <row r="20" spans="1:5">
      <c r="A20" s="37"/>
      <c r="B20" s="15" t="s">
        <v>4</v>
      </c>
      <c r="C20" s="8">
        <v>993</v>
      </c>
      <c r="D20" s="8">
        <v>12</v>
      </c>
      <c r="E20" s="16">
        <f t="shared" si="0"/>
        <v>1.2084592145015106E-2</v>
      </c>
    </row>
    <row r="21" spans="1:5">
      <c r="A21" s="37" t="s">
        <v>15</v>
      </c>
      <c r="B21" s="15" t="s">
        <v>2</v>
      </c>
      <c r="C21" s="8">
        <v>1015</v>
      </c>
      <c r="D21" s="8">
        <v>11</v>
      </c>
      <c r="E21" s="16">
        <f t="shared" si="0"/>
        <v>1.083743842364532E-2</v>
      </c>
    </row>
    <row r="22" spans="1:5">
      <c r="A22" s="37"/>
      <c r="B22" s="15" t="s">
        <v>3</v>
      </c>
      <c r="C22" s="8">
        <v>373</v>
      </c>
      <c r="D22" s="8">
        <v>20</v>
      </c>
      <c r="E22" s="16">
        <f t="shared" si="0"/>
        <v>5.3619302949061663E-2</v>
      </c>
    </row>
    <row r="23" spans="1:5">
      <c r="A23" s="37"/>
      <c r="B23" s="15" t="s">
        <v>4</v>
      </c>
      <c r="C23" s="8">
        <v>951</v>
      </c>
      <c r="D23" s="8">
        <v>17</v>
      </c>
      <c r="E23" s="16">
        <f t="shared" si="0"/>
        <v>1.7875920084121977E-2</v>
      </c>
    </row>
  </sheetData>
  <mergeCells count="7">
    <mergeCell ref="A21:A23"/>
    <mergeCell ref="A4:B4"/>
    <mergeCell ref="A5:A6"/>
    <mergeCell ref="A7:A8"/>
    <mergeCell ref="A12:A14"/>
    <mergeCell ref="A15:A17"/>
    <mergeCell ref="A18:A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D82A1-07C5-4436-9ADB-3AEF78BF26AD}">
  <dimension ref="A1:E23"/>
  <sheetViews>
    <sheetView workbookViewId="0">
      <selection activeCell="G5" sqref="G5"/>
    </sheetView>
  </sheetViews>
  <sheetFormatPr defaultRowHeight="15"/>
  <cols>
    <col min="1" max="4" width="15.5703125" customWidth="1"/>
    <col min="5" max="5" width="15.140625" customWidth="1"/>
  </cols>
  <sheetData>
    <row r="1" spans="1:5" ht="18.75">
      <c r="A1" s="1" t="s">
        <v>42</v>
      </c>
      <c r="B1" s="1"/>
      <c r="C1" s="1"/>
      <c r="D1" s="2"/>
      <c r="E1" s="2"/>
    </row>
    <row r="3" spans="1:5" s="24" customFormat="1" ht="15.75">
      <c r="A3" s="21" t="s">
        <v>32</v>
      </c>
    </row>
    <row r="4" spans="1:5">
      <c r="A4" s="41" t="s">
        <v>7</v>
      </c>
      <c r="B4" s="42"/>
      <c r="C4" s="8" t="s">
        <v>2</v>
      </c>
      <c r="D4" s="8" t="s">
        <v>3</v>
      </c>
      <c r="E4" s="8" t="s">
        <v>4</v>
      </c>
    </row>
    <row r="5" spans="1:5">
      <c r="A5" s="37" t="s">
        <v>8</v>
      </c>
      <c r="B5" s="16" t="s">
        <v>9</v>
      </c>
      <c r="C5" s="16">
        <v>0.79236276849642007</v>
      </c>
      <c r="D5" s="16">
        <v>0.58748551564310547</v>
      </c>
      <c r="E5" s="16">
        <v>0.67465321563682223</v>
      </c>
    </row>
    <row r="6" spans="1:5">
      <c r="A6" s="37"/>
      <c r="B6" s="16" t="s">
        <v>10</v>
      </c>
      <c r="C6" s="16">
        <v>0.71875</v>
      </c>
      <c r="D6" s="16">
        <v>0.73794002607561926</v>
      </c>
      <c r="E6" s="16">
        <v>0.8262108262108262</v>
      </c>
    </row>
    <row r="7" spans="1:5">
      <c r="A7" s="37" t="s">
        <v>11</v>
      </c>
      <c r="B7" s="16" t="s">
        <v>9</v>
      </c>
      <c r="C7" s="16">
        <v>2.0335985853227233E-2</v>
      </c>
      <c r="D7" s="16">
        <v>1.3808975834292289E-2</v>
      </c>
      <c r="E7" s="16">
        <v>1.8719211822660099E-2</v>
      </c>
    </row>
    <row r="8" spans="1:5">
      <c r="A8" s="37"/>
      <c r="B8" s="16" t="s">
        <v>10</v>
      </c>
      <c r="C8" s="16">
        <v>7.0739549839228297E-2</v>
      </c>
      <c r="D8" s="16">
        <v>2.8901734104046242E-2</v>
      </c>
      <c r="E8" s="16">
        <v>3.2810271041369472E-2</v>
      </c>
    </row>
    <row r="10" spans="1:5" s="24" customFormat="1" ht="15.75">
      <c r="A10" s="21" t="s">
        <v>6</v>
      </c>
    </row>
    <row r="11" spans="1:5" ht="30">
      <c r="A11" s="12"/>
      <c r="B11" s="12"/>
      <c r="C11" s="13" t="s">
        <v>25</v>
      </c>
      <c r="D11" s="13" t="s">
        <v>26</v>
      </c>
      <c r="E11" s="14" t="s">
        <v>33</v>
      </c>
    </row>
    <row r="12" spans="1:5">
      <c r="A12" s="37" t="s">
        <v>12</v>
      </c>
      <c r="B12" s="15" t="s">
        <v>2</v>
      </c>
      <c r="C12" s="8">
        <v>838</v>
      </c>
      <c r="D12" s="8">
        <v>664</v>
      </c>
      <c r="E12" s="16">
        <f t="shared" ref="E12:E23" si="0">D12/C12</f>
        <v>0.79236276849642007</v>
      </c>
    </row>
    <row r="13" spans="1:5">
      <c r="A13" s="37"/>
      <c r="B13" s="15" t="s">
        <v>3</v>
      </c>
      <c r="C13" s="8">
        <v>863</v>
      </c>
      <c r="D13" s="8">
        <v>507</v>
      </c>
      <c r="E13" s="16">
        <f t="shared" si="0"/>
        <v>0.58748551564310547</v>
      </c>
    </row>
    <row r="14" spans="1:5">
      <c r="A14" s="37"/>
      <c r="B14" s="15" t="s">
        <v>4</v>
      </c>
      <c r="C14" s="8">
        <v>793</v>
      </c>
      <c r="D14" s="8">
        <v>535</v>
      </c>
      <c r="E14" s="16">
        <f t="shared" si="0"/>
        <v>0.67465321563682223</v>
      </c>
    </row>
    <row r="15" spans="1:5">
      <c r="A15" s="37" t="s">
        <v>13</v>
      </c>
      <c r="B15" s="15" t="s">
        <v>2</v>
      </c>
      <c r="C15" s="8">
        <v>832</v>
      </c>
      <c r="D15" s="8">
        <v>598</v>
      </c>
      <c r="E15" s="16">
        <f t="shared" si="0"/>
        <v>0.71875</v>
      </c>
    </row>
    <row r="16" spans="1:5">
      <c r="A16" s="37"/>
      <c r="B16" s="15" t="s">
        <v>3</v>
      </c>
      <c r="C16" s="8">
        <v>767</v>
      </c>
      <c r="D16" s="8">
        <v>566</v>
      </c>
      <c r="E16" s="16">
        <f t="shared" si="0"/>
        <v>0.73794002607561926</v>
      </c>
    </row>
    <row r="17" spans="1:5">
      <c r="A17" s="37"/>
      <c r="B17" s="15" t="s">
        <v>4</v>
      </c>
      <c r="C17" s="8">
        <v>702</v>
      </c>
      <c r="D17" s="8">
        <v>580</v>
      </c>
      <c r="E17" s="16">
        <f t="shared" si="0"/>
        <v>0.8262108262108262</v>
      </c>
    </row>
    <row r="18" spans="1:5">
      <c r="A18" s="37" t="s">
        <v>14</v>
      </c>
      <c r="B18" s="15" t="s">
        <v>2</v>
      </c>
      <c r="C18" s="8">
        <v>1131</v>
      </c>
      <c r="D18" s="8">
        <v>23</v>
      </c>
      <c r="E18" s="16">
        <f t="shared" si="0"/>
        <v>2.0335985853227233E-2</v>
      </c>
    </row>
    <row r="19" spans="1:5">
      <c r="A19" s="37"/>
      <c r="B19" s="15" t="s">
        <v>3</v>
      </c>
      <c r="C19" s="8">
        <v>869</v>
      </c>
      <c r="D19" s="8">
        <v>12</v>
      </c>
      <c r="E19" s="16">
        <f t="shared" si="0"/>
        <v>1.3808975834292289E-2</v>
      </c>
    </row>
    <row r="20" spans="1:5">
      <c r="A20" s="37"/>
      <c r="B20" s="15" t="s">
        <v>4</v>
      </c>
      <c r="C20" s="8">
        <v>1015</v>
      </c>
      <c r="D20" s="8">
        <v>19</v>
      </c>
      <c r="E20" s="16">
        <f t="shared" si="0"/>
        <v>1.8719211822660099E-2</v>
      </c>
    </row>
    <row r="21" spans="1:5">
      <c r="A21" s="37" t="s">
        <v>15</v>
      </c>
      <c r="B21" s="15" t="s">
        <v>2</v>
      </c>
      <c r="C21" s="8">
        <v>311</v>
      </c>
      <c r="D21" s="8">
        <v>22</v>
      </c>
      <c r="E21" s="16">
        <f t="shared" si="0"/>
        <v>7.0739549839228297E-2</v>
      </c>
    </row>
    <row r="22" spans="1:5">
      <c r="A22" s="37"/>
      <c r="B22" s="15" t="s">
        <v>3</v>
      </c>
      <c r="C22" s="8">
        <v>519</v>
      </c>
      <c r="D22" s="8">
        <v>15</v>
      </c>
      <c r="E22" s="16">
        <f t="shared" si="0"/>
        <v>2.8901734104046242E-2</v>
      </c>
    </row>
    <row r="23" spans="1:5">
      <c r="A23" s="37"/>
      <c r="B23" s="15" t="s">
        <v>4</v>
      </c>
      <c r="C23" s="8">
        <v>701</v>
      </c>
      <c r="D23" s="8">
        <v>23</v>
      </c>
      <c r="E23" s="16">
        <f t="shared" si="0"/>
        <v>3.2810271041369472E-2</v>
      </c>
    </row>
  </sheetData>
  <mergeCells count="7">
    <mergeCell ref="A21:A23"/>
    <mergeCell ref="A4:B4"/>
    <mergeCell ref="A5:A6"/>
    <mergeCell ref="A7:A8"/>
    <mergeCell ref="A12:A14"/>
    <mergeCell ref="A15:A17"/>
    <mergeCell ref="A18:A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7218E-F3DB-4534-A882-9A71C75179D6}">
  <dimension ref="A1:H31"/>
  <sheetViews>
    <sheetView workbookViewId="0">
      <selection activeCell="E4" sqref="E4"/>
    </sheetView>
  </sheetViews>
  <sheetFormatPr defaultRowHeight="15"/>
  <cols>
    <col min="1" max="3" width="15.5703125" customWidth="1"/>
  </cols>
  <sheetData>
    <row r="1" spans="1:8" ht="18.75">
      <c r="A1" s="1" t="s">
        <v>43</v>
      </c>
      <c r="B1" s="1"/>
      <c r="C1" s="1"/>
    </row>
    <row r="3" spans="1:8" s="24" customFormat="1" ht="15.75">
      <c r="A3" s="21" t="s">
        <v>44</v>
      </c>
    </row>
    <row r="4" spans="1:8">
      <c r="A4" s="8"/>
      <c r="B4" s="8"/>
      <c r="C4" s="8" t="s">
        <v>44</v>
      </c>
    </row>
    <row r="5" spans="1:8">
      <c r="A5" s="37" t="s">
        <v>12</v>
      </c>
      <c r="B5" s="8" t="s">
        <v>2</v>
      </c>
      <c r="C5" s="25">
        <f>C20/AVERAGE(C20:C25)</f>
        <v>0.52565642697786175</v>
      </c>
    </row>
    <row r="6" spans="1:8">
      <c r="A6" s="37"/>
      <c r="B6" s="8" t="s">
        <v>3</v>
      </c>
      <c r="C6" s="25">
        <f>C21/AVERAGE(C20:C25)</f>
        <v>1.0039471426119788</v>
      </c>
    </row>
    <row r="7" spans="1:8">
      <c r="A7" s="37"/>
      <c r="B7" s="8" t="s">
        <v>4</v>
      </c>
      <c r="C7" s="25">
        <f>C22/AVERAGE(C20:C25)</f>
        <v>1.015273725759396</v>
      </c>
    </row>
    <row r="8" spans="1:8">
      <c r="A8" s="37" t="s">
        <v>13</v>
      </c>
      <c r="B8" s="8" t="s">
        <v>2</v>
      </c>
      <c r="C8" s="25">
        <f>C23/AVERAGE(C20:C25)</f>
        <v>0.59361592586236489</v>
      </c>
    </row>
    <row r="9" spans="1:8">
      <c r="A9" s="37"/>
      <c r="B9" s="8" t="s">
        <v>3</v>
      </c>
      <c r="C9" s="25">
        <f>C24/AVERAGE(C20:C25)</f>
        <v>1.761798524111893</v>
      </c>
    </row>
    <row r="10" spans="1:8">
      <c r="A10" s="37"/>
      <c r="B10" s="8" t="s">
        <v>4</v>
      </c>
      <c r="C10" s="25">
        <f>C25/AVERAGE(C20:C25)</f>
        <v>1.099708254676506</v>
      </c>
    </row>
    <row r="11" spans="1:8">
      <c r="A11" s="37" t="s">
        <v>14</v>
      </c>
      <c r="B11" s="8" t="s">
        <v>2</v>
      </c>
      <c r="C11" s="25">
        <f>C26/AVERAGE(C20:C25)</f>
        <v>0.85361249356444147</v>
      </c>
    </row>
    <row r="12" spans="1:8">
      <c r="A12" s="37"/>
      <c r="B12" s="8" t="s">
        <v>3</v>
      </c>
      <c r="C12" s="25">
        <f>C27/AVERAGE(C20:C25)</f>
        <v>1.1825982495280591</v>
      </c>
    </row>
    <row r="13" spans="1:8">
      <c r="A13" s="37"/>
      <c r="B13" s="8" t="s">
        <v>4</v>
      </c>
      <c r="C13" s="25">
        <f>C28/AVERAGE(C20:C25)</f>
        <v>1.1254504891024542</v>
      </c>
      <c r="H13" s="26"/>
    </row>
    <row r="14" spans="1:8">
      <c r="A14" s="37" t="s">
        <v>15</v>
      </c>
      <c r="B14" s="8" t="s">
        <v>2</v>
      </c>
      <c r="C14" s="25">
        <f>C29/AVERAGE(C20:C25)</f>
        <v>1.0899262055946457</v>
      </c>
      <c r="H14" s="26"/>
    </row>
    <row r="15" spans="1:8">
      <c r="A15" s="37"/>
      <c r="B15" s="8" t="s">
        <v>3</v>
      </c>
      <c r="C15" s="25">
        <f>C30/AVERAGE(C20:C25)</f>
        <v>1.2783593615925863</v>
      </c>
    </row>
    <row r="16" spans="1:8">
      <c r="A16" s="37"/>
      <c r="B16" s="8" t="s">
        <v>4</v>
      </c>
      <c r="C16" s="25">
        <f>C31/AVERAGE(C20:C25)</f>
        <v>1.171271666380642</v>
      </c>
    </row>
    <row r="17" spans="1:5">
      <c r="A17" s="9"/>
      <c r="B17" s="9"/>
      <c r="C17" s="27"/>
    </row>
    <row r="18" spans="1:5" s="24" customFormat="1" ht="15.75">
      <c r="A18" s="28" t="s">
        <v>46</v>
      </c>
      <c r="B18" s="29"/>
      <c r="C18" s="30"/>
    </row>
    <row r="19" spans="1:5">
      <c r="A19" s="8"/>
      <c r="B19" s="8"/>
      <c r="C19" s="8" t="s">
        <v>45</v>
      </c>
    </row>
    <row r="20" spans="1:5">
      <c r="A20" s="37" t="s">
        <v>12</v>
      </c>
      <c r="B20" s="8" t="s">
        <v>2</v>
      </c>
      <c r="C20" s="31">
        <v>1021</v>
      </c>
      <c r="D20" s="32"/>
      <c r="E20" s="32"/>
    </row>
    <row r="21" spans="1:5">
      <c r="A21" s="37"/>
      <c r="B21" s="8" t="s">
        <v>3</v>
      </c>
      <c r="C21" s="31">
        <v>1950</v>
      </c>
      <c r="D21" s="32"/>
      <c r="E21" s="32"/>
    </row>
    <row r="22" spans="1:5">
      <c r="A22" s="37"/>
      <c r="B22" s="8" t="s">
        <v>4</v>
      </c>
      <c r="C22" s="31">
        <v>1972</v>
      </c>
    </row>
    <row r="23" spans="1:5">
      <c r="A23" s="37" t="s">
        <v>13</v>
      </c>
      <c r="B23" s="8" t="s">
        <v>2</v>
      </c>
      <c r="C23" s="31">
        <v>1153</v>
      </c>
    </row>
    <row r="24" spans="1:5">
      <c r="A24" s="37"/>
      <c r="B24" s="8" t="s">
        <v>3</v>
      </c>
      <c r="C24" s="31">
        <v>3422</v>
      </c>
    </row>
    <row r="25" spans="1:5">
      <c r="A25" s="37"/>
      <c r="B25" s="8" t="s">
        <v>4</v>
      </c>
      <c r="C25" s="31">
        <v>2136</v>
      </c>
    </row>
    <row r="26" spans="1:5">
      <c r="A26" s="37" t="s">
        <v>14</v>
      </c>
      <c r="B26" s="8" t="s">
        <v>2</v>
      </c>
      <c r="C26" s="31">
        <v>1658</v>
      </c>
    </row>
    <row r="27" spans="1:5">
      <c r="A27" s="37"/>
      <c r="B27" s="8" t="s">
        <v>3</v>
      </c>
      <c r="C27" s="31">
        <v>2297</v>
      </c>
    </row>
    <row r="28" spans="1:5">
      <c r="A28" s="37"/>
      <c r="B28" s="8" t="s">
        <v>4</v>
      </c>
      <c r="C28" s="31">
        <v>2186</v>
      </c>
    </row>
    <row r="29" spans="1:5">
      <c r="A29" s="37" t="s">
        <v>15</v>
      </c>
      <c r="B29" s="8" t="s">
        <v>2</v>
      </c>
      <c r="C29" s="31">
        <v>2117</v>
      </c>
    </row>
    <row r="30" spans="1:5">
      <c r="A30" s="37"/>
      <c r="B30" s="8" t="s">
        <v>3</v>
      </c>
      <c r="C30" s="31">
        <v>2483</v>
      </c>
    </row>
    <row r="31" spans="1:5">
      <c r="A31" s="37"/>
      <c r="B31" s="8" t="s">
        <v>4</v>
      </c>
      <c r="C31" s="31">
        <v>2275</v>
      </c>
    </row>
  </sheetData>
  <mergeCells count="8">
    <mergeCell ref="A26:A28"/>
    <mergeCell ref="A29:A31"/>
    <mergeCell ref="A5:A7"/>
    <mergeCell ref="A8:A10"/>
    <mergeCell ref="A11:A13"/>
    <mergeCell ref="A14:A16"/>
    <mergeCell ref="A20:A22"/>
    <mergeCell ref="A23:A2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AF62B-91D7-4C3D-8122-A9E8D6005253}">
  <dimension ref="A1:H31"/>
  <sheetViews>
    <sheetView workbookViewId="0">
      <selection activeCell="H11" sqref="H11"/>
    </sheetView>
  </sheetViews>
  <sheetFormatPr defaultRowHeight="15"/>
  <cols>
    <col min="1" max="3" width="15.5703125" customWidth="1"/>
  </cols>
  <sheetData>
    <row r="1" spans="1:8" ht="18.75">
      <c r="A1" s="1" t="s">
        <v>47</v>
      </c>
      <c r="B1" s="1"/>
      <c r="C1" s="1"/>
    </row>
    <row r="3" spans="1:8" s="24" customFormat="1" ht="15.75">
      <c r="A3" s="21" t="s">
        <v>44</v>
      </c>
    </row>
    <row r="4" spans="1:8">
      <c r="A4" s="8"/>
      <c r="B4" s="8"/>
      <c r="C4" s="8" t="s">
        <v>44</v>
      </c>
    </row>
    <row r="5" spans="1:8">
      <c r="A5" s="37" t="s">
        <v>12</v>
      </c>
      <c r="B5" s="8" t="s">
        <v>2</v>
      </c>
      <c r="C5" s="25">
        <f>C20/AVERAGE(C20:C25)</f>
        <v>1.0187200696560732</v>
      </c>
    </row>
    <row r="6" spans="1:8">
      <c r="A6" s="37"/>
      <c r="B6" s="8" t="s">
        <v>3</v>
      </c>
      <c r="C6" s="25">
        <f>C21/AVERAGE(C20:C25)</f>
        <v>0.86264693077927734</v>
      </c>
    </row>
    <row r="7" spans="1:8">
      <c r="A7" s="37"/>
      <c r="B7" s="8" t="s">
        <v>4</v>
      </c>
      <c r="C7" s="25">
        <f>C22/AVERAGE(C20:C25)</f>
        <v>1.0219851980844581</v>
      </c>
    </row>
    <row r="8" spans="1:8">
      <c r="A8" s="37" t="s">
        <v>13</v>
      </c>
      <c r="B8" s="8" t="s">
        <v>2</v>
      </c>
      <c r="C8" s="25">
        <f>C23/AVERAGE(C20:C25)</f>
        <v>0.79081410535481067</v>
      </c>
    </row>
    <row r="9" spans="1:8">
      <c r="A9" s="37"/>
      <c r="B9" s="8" t="s">
        <v>3</v>
      </c>
      <c r="C9" s="25">
        <f>C24/AVERAGE(C20:C25)</f>
        <v>1.6201567261645626</v>
      </c>
    </row>
    <row r="10" spans="1:8">
      <c r="A10" s="37"/>
      <c r="B10" s="8" t="s">
        <v>4</v>
      </c>
      <c r="C10" s="25">
        <f>C25/AVERAGE(C20:C25)</f>
        <v>0.68567696996081851</v>
      </c>
    </row>
    <row r="11" spans="1:8">
      <c r="A11" s="37" t="s">
        <v>14</v>
      </c>
      <c r="B11" s="8" t="s">
        <v>2</v>
      </c>
      <c r="C11" s="25">
        <f>C26/AVERAGE(C20:C25)</f>
        <v>0.73073574227252946</v>
      </c>
    </row>
    <row r="12" spans="1:8">
      <c r="A12" s="37"/>
      <c r="B12" s="8" t="s">
        <v>3</v>
      </c>
      <c r="C12" s="25">
        <f>C27/AVERAGE(C20:C25)</f>
        <v>0.27296473661297344</v>
      </c>
    </row>
    <row r="13" spans="1:8">
      <c r="A13" s="37"/>
      <c r="B13" s="8" t="s">
        <v>4</v>
      </c>
      <c r="C13" s="25">
        <f>C28/AVERAGE(C20:C25)</f>
        <v>0.521767522855899</v>
      </c>
      <c r="H13" s="26"/>
    </row>
    <row r="14" spans="1:8">
      <c r="A14" s="37" t="s">
        <v>15</v>
      </c>
      <c r="B14" s="8" t="s">
        <v>2</v>
      </c>
      <c r="C14" s="25">
        <f>C29/AVERAGE(C20:C25)</f>
        <v>0.9129299085764041</v>
      </c>
      <c r="H14" s="26"/>
    </row>
    <row r="15" spans="1:8">
      <c r="A15" s="37"/>
      <c r="B15" s="8" t="s">
        <v>3</v>
      </c>
      <c r="C15" s="25">
        <f>C30/AVERAGE(C20:C25)</f>
        <v>1.0095777100565957</v>
      </c>
    </row>
    <row r="16" spans="1:8">
      <c r="A16" s="37"/>
      <c r="B16" s="8" t="s">
        <v>4</v>
      </c>
      <c r="C16" s="25">
        <f>C31/AVERAGE(C20:C25)</f>
        <v>0.94558119286025255</v>
      </c>
    </row>
    <row r="17" spans="1:3">
      <c r="A17" s="9"/>
      <c r="B17" s="9"/>
      <c r="C17" s="27"/>
    </row>
    <row r="18" spans="1:3">
      <c r="A18" s="28" t="s">
        <v>46</v>
      </c>
      <c r="B18" s="9"/>
      <c r="C18" s="27"/>
    </row>
    <row r="19" spans="1:3">
      <c r="A19" s="8"/>
      <c r="B19" s="8"/>
      <c r="C19" s="8" t="s">
        <v>45</v>
      </c>
    </row>
    <row r="20" spans="1:3">
      <c r="A20" s="37" t="s">
        <v>12</v>
      </c>
      <c r="B20" s="8" t="s">
        <v>2</v>
      </c>
      <c r="C20" s="31">
        <v>1560</v>
      </c>
    </row>
    <row r="21" spans="1:3">
      <c r="A21" s="37"/>
      <c r="B21" s="8" t="s">
        <v>3</v>
      </c>
      <c r="C21" s="31">
        <v>1321</v>
      </c>
    </row>
    <row r="22" spans="1:3">
      <c r="A22" s="37"/>
      <c r="B22" s="8" t="s">
        <v>4</v>
      </c>
      <c r="C22" s="31">
        <v>1565</v>
      </c>
    </row>
    <row r="23" spans="1:3">
      <c r="A23" s="37" t="s">
        <v>13</v>
      </c>
      <c r="B23" s="8" t="s">
        <v>2</v>
      </c>
      <c r="C23" s="31">
        <v>1211</v>
      </c>
    </row>
    <row r="24" spans="1:3">
      <c r="A24" s="37"/>
      <c r="B24" s="8" t="s">
        <v>3</v>
      </c>
      <c r="C24" s="31">
        <v>2481</v>
      </c>
    </row>
    <row r="25" spans="1:3">
      <c r="A25" s="37"/>
      <c r="B25" s="8" t="s">
        <v>4</v>
      </c>
      <c r="C25" s="31">
        <v>1050</v>
      </c>
    </row>
    <row r="26" spans="1:3">
      <c r="A26" s="37" t="s">
        <v>14</v>
      </c>
      <c r="B26" s="8" t="s">
        <v>2</v>
      </c>
      <c r="C26" s="31">
        <v>1119</v>
      </c>
    </row>
    <row r="27" spans="1:3">
      <c r="A27" s="37"/>
      <c r="B27" s="8" t="s">
        <v>3</v>
      </c>
      <c r="C27" s="31">
        <v>418</v>
      </c>
    </row>
    <row r="28" spans="1:3">
      <c r="A28" s="37"/>
      <c r="B28" s="8" t="s">
        <v>4</v>
      </c>
      <c r="C28" s="31">
        <v>799</v>
      </c>
    </row>
    <row r="29" spans="1:3">
      <c r="A29" s="37" t="s">
        <v>15</v>
      </c>
      <c r="B29" s="8" t="s">
        <v>2</v>
      </c>
      <c r="C29" s="31">
        <v>1398</v>
      </c>
    </row>
    <row r="30" spans="1:3">
      <c r="A30" s="37"/>
      <c r="B30" s="8" t="s">
        <v>3</v>
      </c>
      <c r="C30" s="31">
        <v>1546</v>
      </c>
    </row>
    <row r="31" spans="1:3">
      <c r="A31" s="37"/>
      <c r="B31" s="8" t="s">
        <v>4</v>
      </c>
      <c r="C31" s="31">
        <v>1448</v>
      </c>
    </row>
  </sheetData>
  <mergeCells count="8">
    <mergeCell ref="A26:A28"/>
    <mergeCell ref="A29:A31"/>
    <mergeCell ref="A5:A7"/>
    <mergeCell ref="A8:A10"/>
    <mergeCell ref="A11:A13"/>
    <mergeCell ref="A14:A16"/>
    <mergeCell ref="A20:A22"/>
    <mergeCell ref="A23:A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Extended Data Fig.5a</vt:lpstr>
      <vt:lpstr>Extended Data Fig.5c</vt:lpstr>
      <vt:lpstr>Extended Data Fig.5d</vt:lpstr>
      <vt:lpstr>Extended Data Fig.5f</vt:lpstr>
      <vt:lpstr>Extended Data Fig.5g</vt:lpstr>
      <vt:lpstr>Extended Data Fig.5i</vt:lpstr>
      <vt:lpstr>Extended Data Fig.5k</vt:lpstr>
      <vt:lpstr>Extended Data Fig.5l</vt:lpstr>
      <vt:lpstr>Extended Data Fig.5m</vt:lpstr>
      <vt:lpstr>Extended Data Fig.5n</vt:lpstr>
      <vt:lpstr>Extended Data Fig.5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ming Tang</dc:creator>
  <cp:lastModifiedBy>Xuming Tang</cp:lastModifiedBy>
  <dcterms:created xsi:type="dcterms:W3CDTF">2022-10-11T19:29:25Z</dcterms:created>
  <dcterms:modified xsi:type="dcterms:W3CDTF">2022-12-13T21:38:32Z</dcterms:modified>
</cp:coreProperties>
</file>